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ndrew/Dropbox/Manuscripts/Cameron et al TSS:transcript distribution/Version 6 Rebuttal/Supplements/"/>
    </mc:Choice>
  </mc:AlternateContent>
  <bookViews>
    <workbookView xWindow="1440" yWindow="460" windowWidth="25080" windowHeight="17420" tabRatio="500" activeTab="5"/>
  </bookViews>
  <sheets>
    <sheet name="Table S1" sheetId="6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6" l="1"/>
  <c r="C29" i="6"/>
  <c r="D29" i="6"/>
  <c r="C30" i="6"/>
  <c r="D30" i="6"/>
  <c r="C31" i="6"/>
  <c r="D31" i="6"/>
  <c r="C32" i="6"/>
  <c r="D32" i="6"/>
  <c r="C33" i="6"/>
  <c r="D33" i="6"/>
  <c r="E33" i="6"/>
  <c r="E32" i="6"/>
  <c r="E31" i="6"/>
  <c r="E30" i="6"/>
  <c r="E29" i="6"/>
  <c r="C28" i="6"/>
  <c r="E28" i="6"/>
  <c r="D11" i="6"/>
  <c r="C7" i="6"/>
  <c r="C11" i="6"/>
  <c r="D16" i="6"/>
  <c r="C12" i="6"/>
  <c r="D12" i="6"/>
  <c r="C13" i="6"/>
  <c r="D13" i="6"/>
  <c r="C14" i="6"/>
  <c r="D14" i="6"/>
  <c r="C15" i="6"/>
  <c r="D15" i="6"/>
  <c r="C16" i="6"/>
  <c r="E16" i="6"/>
  <c r="E15" i="6"/>
  <c r="E14" i="6"/>
  <c r="E13" i="6"/>
  <c r="E12" i="6"/>
  <c r="E11" i="6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41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5" i="2"/>
</calcChain>
</file>

<file path=xl/sharedStrings.xml><?xml version="1.0" encoding="utf-8"?>
<sst xmlns="http://schemas.openxmlformats.org/spreadsheetml/2006/main" count="157" uniqueCount="77">
  <si>
    <t>Exponential phase</t>
  </si>
  <si>
    <t>Right</t>
    <phoneticPr fontId="0" type="noConversion"/>
  </si>
  <si>
    <t>Ter</t>
    <phoneticPr fontId="0" type="noConversion"/>
  </si>
  <si>
    <t>Left</t>
    <phoneticPr fontId="0" type="noConversion"/>
  </si>
  <si>
    <t>NSL</t>
    <phoneticPr fontId="0" type="noConversion"/>
  </si>
  <si>
    <t>Ori</t>
    <phoneticPr fontId="0" type="noConversion"/>
  </si>
  <si>
    <t>NSR</t>
    <phoneticPr fontId="0" type="noConversion"/>
  </si>
  <si>
    <t>Growth phase</t>
  </si>
  <si>
    <t>Domain</t>
  </si>
  <si>
    <t>Stationary phase</t>
  </si>
  <si>
    <t>Right</t>
  </si>
  <si>
    <t>Terminus</t>
  </si>
  <si>
    <t>Left</t>
  </si>
  <si>
    <t>NSL</t>
  </si>
  <si>
    <t>Origin</t>
  </si>
  <si>
    <t>NSR</t>
  </si>
  <si>
    <t>Right</t>
    <phoneticPr fontId="0" type="noConversion"/>
  </si>
  <si>
    <t>Terminus</t>
    <phoneticPr fontId="0" type="noConversion"/>
  </si>
  <si>
    <t>Left</t>
    <phoneticPr fontId="0" type="noConversion"/>
  </si>
  <si>
    <t>NSL</t>
    <phoneticPr fontId="0" type="noConversion"/>
  </si>
  <si>
    <t>Origin</t>
    <phoneticPr fontId="0" type="noConversion"/>
  </si>
  <si>
    <t>NSR</t>
    <phoneticPr fontId="0" type="noConversion"/>
  </si>
  <si>
    <t>Ter</t>
  </si>
  <si>
    <t>Ori</t>
  </si>
  <si>
    <t>none</t>
  </si>
  <si>
    <t>Right</t>
    <phoneticPr fontId="0" type="noConversion"/>
  </si>
  <si>
    <t>Terminus</t>
    <phoneticPr fontId="0" type="noConversion"/>
  </si>
  <si>
    <t>Left</t>
    <phoneticPr fontId="0" type="noConversion"/>
  </si>
  <si>
    <t>NSL</t>
    <phoneticPr fontId="0" type="noConversion"/>
  </si>
  <si>
    <t>Origin</t>
    <phoneticPr fontId="0" type="noConversion"/>
  </si>
  <si>
    <t>NSR</t>
    <phoneticPr fontId="0" type="noConversion"/>
  </si>
  <si>
    <t>Peak Start</t>
  </si>
  <si>
    <t>Peak end</t>
  </si>
  <si>
    <t>Right</t>
    <phoneticPr fontId="0" type="noConversion"/>
  </si>
  <si>
    <t>Left</t>
    <phoneticPr fontId="0" type="noConversion"/>
  </si>
  <si>
    <t>NSR</t>
    <phoneticPr fontId="0" type="noConversion"/>
  </si>
  <si>
    <t>Peak End</t>
  </si>
  <si>
    <t>Chromosome size (bp)</t>
  </si>
  <si>
    <t>Origin of replicaiton (OriC)</t>
  </si>
  <si>
    <t>Domain size (bp)</t>
  </si>
  <si>
    <t>Half domain (bp)</t>
  </si>
  <si>
    <t>lower bound</t>
    <phoneticPr fontId="2" type="noConversion"/>
  </si>
  <si>
    <t>upper bound</t>
    <phoneticPr fontId="2" type="noConversion"/>
  </si>
  <si>
    <t>domain size (bp)</t>
  </si>
  <si>
    <t>Origin of replication</t>
  </si>
  <si>
    <t>half domain (bp)</t>
  </si>
  <si>
    <t>lower bound</t>
    <phoneticPr fontId="3" type="noConversion"/>
  </si>
  <si>
    <t>upper bound</t>
    <phoneticPr fontId="3" type="noConversion"/>
  </si>
  <si>
    <t xml:space="preserve">Origin: </t>
    <phoneticPr fontId="3" type="noConversion"/>
  </si>
  <si>
    <t>Non-strctured Right</t>
    <phoneticPr fontId="3" type="noConversion"/>
  </si>
  <si>
    <t>Right</t>
    <phoneticPr fontId="3" type="noConversion"/>
  </si>
  <si>
    <t>Terminus</t>
    <phoneticPr fontId="3" type="noConversion"/>
  </si>
  <si>
    <t>Left</t>
    <phoneticPr fontId="3" type="noConversion"/>
  </si>
  <si>
    <t>NSL</t>
    <phoneticPr fontId="3" type="noConversion"/>
  </si>
  <si>
    <t>Genes at domain edges</t>
  </si>
  <si>
    <t>Origin</t>
    <phoneticPr fontId="3" type="noConversion"/>
  </si>
  <si>
    <t>SL3482</t>
  </si>
  <si>
    <t>SL4196</t>
  </si>
  <si>
    <t>NSR</t>
    <phoneticPr fontId="3" type="noConversion"/>
  </si>
  <si>
    <t>SL4197</t>
  </si>
  <si>
    <t>SL0389</t>
  </si>
  <si>
    <t>SL0390</t>
  </si>
  <si>
    <t>SL1154</t>
  </si>
  <si>
    <t>SL1155</t>
  </si>
  <si>
    <t>SL1967</t>
  </si>
  <si>
    <t>SL1968</t>
  </si>
  <si>
    <t>SL2705</t>
  </si>
  <si>
    <t>SL2706</t>
  </si>
  <si>
    <t>SL3481</t>
  </si>
  <si>
    <t>Table S5. RpoH ChIP peaks</t>
  </si>
  <si>
    <t>Table S4. RpoE ChIP peaks</t>
  </si>
  <si>
    <t>Table S3. RpoD ChIP peaks</t>
  </si>
  <si>
    <t>Table S2. RNA polymerase ChIP peaks</t>
  </si>
  <si>
    <t>Table S1. E. coli K12 and S. Typhimurium SL1344 chromosomes divided into 6 equal sized domains.</t>
  </si>
  <si>
    <r>
      <rPr>
        <b/>
        <i/>
        <sz val="12"/>
        <rFont val="Arial"/>
      </rPr>
      <t>E. coli</t>
    </r>
    <r>
      <rPr>
        <b/>
        <sz val="12"/>
        <rFont val="Arial"/>
        <family val="2"/>
      </rPr>
      <t xml:space="preserve"> K-12</t>
    </r>
  </si>
  <si>
    <r>
      <rPr>
        <b/>
        <i/>
        <sz val="12"/>
        <rFont val="Arial"/>
      </rPr>
      <t>Salmonella enterica</t>
    </r>
    <r>
      <rPr>
        <b/>
        <sz val="12"/>
        <rFont val="Arial"/>
        <family val="2"/>
      </rPr>
      <t xml:space="preserve"> serovar Typhimurium SL1344</t>
    </r>
  </si>
  <si>
    <t>Table S6. RpoN ChIP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name val="Verdana"/>
    </font>
    <font>
      <sz val="11"/>
      <color theme="1"/>
      <name val="Arial"/>
      <family val="2"/>
    </font>
    <font>
      <b/>
      <sz val="11"/>
      <color theme="1"/>
      <name val="Arial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sz val="12"/>
      <name val="Arial"/>
    </font>
    <font>
      <b/>
      <i/>
      <sz val="12"/>
      <name val="Arial"/>
    </font>
    <font>
      <sz val="12"/>
      <name val="Verdana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6" fillId="0" borderId="0"/>
    <xf numFmtId="0" fontId="9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3" fontId="5" fillId="0" borderId="0" xfId="0" applyNumberFormat="1" applyFont="1"/>
    <xf numFmtId="0" fontId="0" fillId="2" borderId="0" xfId="0" applyFont="1" applyFill="1"/>
    <xf numFmtId="0" fontId="0" fillId="0" borderId="0" xfId="0" applyNumberFormat="1" applyFont="1"/>
    <xf numFmtId="0" fontId="4" fillId="0" borderId="0" xfId="1" applyFont="1"/>
    <xf numFmtId="0" fontId="5" fillId="0" borderId="0" xfId="1" applyNumberFormat="1" applyFont="1" applyFill="1"/>
    <xf numFmtId="0" fontId="5" fillId="0" borderId="0" xfId="1" applyFont="1"/>
    <xf numFmtId="0" fontId="5" fillId="0" borderId="0" xfId="1" applyNumberFormat="1" applyFont="1"/>
    <xf numFmtId="0" fontId="0" fillId="0" borderId="0" xfId="0" applyNumberFormat="1" applyFont="1" applyAlignment="1">
      <alignment vertical="center"/>
    </xf>
    <xf numFmtId="0" fontId="7" fillId="0" borderId="0" xfId="0" applyFont="1"/>
    <xf numFmtId="3" fontId="0" fillId="0" borderId="0" xfId="0" applyNumberFormat="1" applyFont="1"/>
    <xf numFmtId="0" fontId="0" fillId="0" borderId="0" xfId="0" applyFont="1" applyFill="1"/>
    <xf numFmtId="0" fontId="0" fillId="0" borderId="0" xfId="0" applyFill="1"/>
    <xf numFmtId="0" fontId="8" fillId="0" borderId="0" xfId="0" applyFont="1"/>
    <xf numFmtId="0" fontId="0" fillId="3" borderId="0" xfId="0" applyFont="1" applyFill="1"/>
    <xf numFmtId="0" fontId="5" fillId="3" borderId="0" xfId="0" applyFont="1" applyFill="1"/>
    <xf numFmtId="0" fontId="0" fillId="0" borderId="0" xfId="0" applyNumberFormat="1" applyFont="1" applyFill="1"/>
    <xf numFmtId="0" fontId="12" fillId="0" borderId="0" xfId="2" applyFont="1"/>
    <xf numFmtId="0" fontId="13" fillId="0" borderId="0" xfId="2" applyFont="1"/>
    <xf numFmtId="3" fontId="13" fillId="0" borderId="0" xfId="2" applyNumberFormat="1" applyFont="1"/>
    <xf numFmtId="3" fontId="13" fillId="0" borderId="0" xfId="2" applyNumberFormat="1" applyFont="1" applyAlignment="1">
      <alignment horizontal="right"/>
    </xf>
    <xf numFmtId="2" fontId="13" fillId="0" borderId="0" xfId="2" applyNumberFormat="1" applyFont="1"/>
    <xf numFmtId="3" fontId="13" fillId="0" borderId="0" xfId="2" applyNumberFormat="1" applyFont="1" applyAlignment="1">
      <alignment horizontal="left"/>
    </xf>
    <xf numFmtId="0" fontId="15" fillId="0" borderId="0" xfId="2" applyFont="1"/>
  </cellXfs>
  <cellStyles count="1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1"/>
    <cellStyle name="Normal 3" xfId="2"/>
  </cellStyles>
  <dxfs count="2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B10" sqref="B10"/>
    </sheetView>
  </sheetViews>
  <sheetFormatPr baseColWidth="10" defaultRowHeight="16" x14ac:dyDescent="0.2"/>
  <cols>
    <col min="1" max="1" width="10.83203125" style="26"/>
    <col min="2" max="2" width="23" style="26" customWidth="1"/>
    <col min="3" max="16384" width="10.83203125" style="26"/>
  </cols>
  <sheetData>
    <row r="1" spans="1:10" x14ac:dyDescent="0.2">
      <c r="A1" s="25" t="s">
        <v>73</v>
      </c>
    </row>
    <row r="3" spans="1:10" x14ac:dyDescent="0.2">
      <c r="A3" s="25" t="s">
        <v>74</v>
      </c>
      <c r="C3" s="25"/>
      <c r="D3" s="25"/>
    </row>
    <row r="4" spans="1:10" x14ac:dyDescent="0.2">
      <c r="B4" s="26" t="s">
        <v>37</v>
      </c>
      <c r="C4" s="27">
        <v>4639221</v>
      </c>
    </row>
    <row r="5" spans="1:10" x14ac:dyDescent="0.2">
      <c r="B5" s="26" t="s">
        <v>38</v>
      </c>
      <c r="C5" s="28">
        <v>3923882.5</v>
      </c>
      <c r="E5" s="27"/>
      <c r="F5" s="27"/>
      <c r="G5" s="27"/>
      <c r="J5" s="29"/>
    </row>
    <row r="6" spans="1:10" x14ac:dyDescent="0.2">
      <c r="C6" s="30"/>
      <c r="E6" s="27"/>
      <c r="F6" s="27"/>
      <c r="G6" s="27"/>
      <c r="J6" s="29"/>
    </row>
    <row r="7" spans="1:10" x14ac:dyDescent="0.2">
      <c r="B7" s="26" t="s">
        <v>39</v>
      </c>
      <c r="C7" s="27">
        <f>C4/6</f>
        <v>773203.5</v>
      </c>
    </row>
    <row r="8" spans="1:10" x14ac:dyDescent="0.2">
      <c r="B8" s="26" t="s">
        <v>40</v>
      </c>
      <c r="C8" s="27">
        <v>386601.75</v>
      </c>
      <c r="E8" s="27"/>
    </row>
    <row r="9" spans="1:10" x14ac:dyDescent="0.2">
      <c r="C9" s="27"/>
      <c r="E9" s="27"/>
    </row>
    <row r="10" spans="1:10" x14ac:dyDescent="0.2">
      <c r="B10" s="25"/>
      <c r="C10" s="25" t="s">
        <v>41</v>
      </c>
      <c r="D10" s="25" t="s">
        <v>42</v>
      </c>
      <c r="E10" s="25" t="s">
        <v>43</v>
      </c>
    </row>
    <row r="11" spans="1:10" x14ac:dyDescent="0.2">
      <c r="B11" s="26" t="s">
        <v>23</v>
      </c>
      <c r="C11" s="27">
        <f>D11-$C$7+1</f>
        <v>3537281.75</v>
      </c>
      <c r="D11" s="27">
        <f>C5+C8</f>
        <v>4310484.25</v>
      </c>
      <c r="E11" s="27">
        <f>D11-C11</f>
        <v>773202.5</v>
      </c>
    </row>
    <row r="12" spans="1:10" x14ac:dyDescent="0.2">
      <c r="B12" s="26" t="s">
        <v>15</v>
      </c>
      <c r="C12" s="27">
        <f>D11+1</f>
        <v>4310485.25</v>
      </c>
      <c r="D12" s="27">
        <f>C7-(C4-C12)-1</f>
        <v>444466.75</v>
      </c>
      <c r="E12" s="27">
        <f>C4-C12+D12</f>
        <v>773202.5</v>
      </c>
    </row>
    <row r="13" spans="1:10" x14ac:dyDescent="0.2">
      <c r="B13" s="26" t="s">
        <v>10</v>
      </c>
      <c r="C13" s="27">
        <f>D12+1</f>
        <v>444467.75</v>
      </c>
      <c r="D13" s="27">
        <f>C13+$C$7-1</f>
        <v>1217670.25</v>
      </c>
      <c r="E13" s="27">
        <f>D13-C13</f>
        <v>773202.5</v>
      </c>
    </row>
    <row r="14" spans="1:10" x14ac:dyDescent="0.2">
      <c r="B14" s="26" t="s">
        <v>22</v>
      </c>
      <c r="C14" s="27">
        <f>D13+1</f>
        <v>1217671.25</v>
      </c>
      <c r="D14" s="27">
        <f>C14+$C$7-1</f>
        <v>1990873.75</v>
      </c>
      <c r="E14" s="27">
        <f>D14-C14</f>
        <v>773202.5</v>
      </c>
    </row>
    <row r="15" spans="1:10" x14ac:dyDescent="0.2">
      <c r="B15" s="26" t="s">
        <v>12</v>
      </c>
      <c r="C15" s="27">
        <f>D14+1</f>
        <v>1990874.75</v>
      </c>
      <c r="D15" s="27">
        <f>C15+$C$7-1</f>
        <v>2764077.25</v>
      </c>
      <c r="E15" s="27">
        <f>D15-C15</f>
        <v>773202.5</v>
      </c>
    </row>
    <row r="16" spans="1:10" x14ac:dyDescent="0.2">
      <c r="B16" s="26" t="s">
        <v>13</v>
      </c>
      <c r="C16" s="27">
        <f>D15+1</f>
        <v>2764078.25</v>
      </c>
      <c r="D16" s="27">
        <f>C11-1</f>
        <v>3537280.75</v>
      </c>
      <c r="E16" s="27">
        <f>D16-C16</f>
        <v>773202.5</v>
      </c>
    </row>
    <row r="18" spans="1:5" x14ac:dyDescent="0.2">
      <c r="B18" s="31"/>
      <c r="C18" s="27"/>
      <c r="D18" s="27"/>
    </row>
    <row r="19" spans="1:5" x14ac:dyDescent="0.2">
      <c r="B19" s="31"/>
      <c r="C19" s="27"/>
      <c r="D19" s="27"/>
    </row>
    <row r="20" spans="1:5" x14ac:dyDescent="0.2">
      <c r="A20" s="25" t="s">
        <v>75</v>
      </c>
    </row>
    <row r="21" spans="1:5" x14ac:dyDescent="0.2">
      <c r="B21" s="26" t="s">
        <v>37</v>
      </c>
      <c r="C21" s="27">
        <v>4878012</v>
      </c>
    </row>
    <row r="22" spans="1:5" x14ac:dyDescent="0.2">
      <c r="B22" s="26" t="s">
        <v>44</v>
      </c>
      <c r="C22" s="27">
        <v>4105236</v>
      </c>
    </row>
    <row r="23" spans="1:5" x14ac:dyDescent="0.2">
      <c r="C23" s="27"/>
    </row>
    <row r="24" spans="1:5" x14ac:dyDescent="0.2">
      <c r="B24" s="26" t="s">
        <v>39</v>
      </c>
      <c r="C24" s="27">
        <v>813002</v>
      </c>
    </row>
    <row r="25" spans="1:5" x14ac:dyDescent="0.2">
      <c r="B25" s="26" t="s">
        <v>45</v>
      </c>
      <c r="C25" s="27">
        <v>406501</v>
      </c>
    </row>
    <row r="26" spans="1:5" x14ac:dyDescent="0.2">
      <c r="C26" s="27"/>
    </row>
    <row r="27" spans="1:5" x14ac:dyDescent="0.2">
      <c r="C27" s="25" t="s">
        <v>46</v>
      </c>
      <c r="D27" s="25" t="s">
        <v>47</v>
      </c>
      <c r="E27" s="25" t="s">
        <v>43</v>
      </c>
    </row>
    <row r="28" spans="1:5" x14ac:dyDescent="0.2">
      <c r="B28" s="26" t="s">
        <v>48</v>
      </c>
      <c r="C28" s="27">
        <f>C22-C25</f>
        <v>3698735</v>
      </c>
      <c r="D28" s="27">
        <f>(C22+C25)-1</f>
        <v>4511736</v>
      </c>
      <c r="E28" s="27">
        <f>D28-C28</f>
        <v>813001</v>
      </c>
    </row>
    <row r="29" spans="1:5" x14ac:dyDescent="0.2">
      <c r="B29" s="26" t="s">
        <v>49</v>
      </c>
      <c r="C29" s="27">
        <f>D28+1</f>
        <v>4511737</v>
      </c>
      <c r="D29" s="27">
        <f>((C29+C24)-C21)-1</f>
        <v>446726</v>
      </c>
      <c r="E29" s="27">
        <f>C21-C29+D29</f>
        <v>813001</v>
      </c>
    </row>
    <row r="30" spans="1:5" x14ac:dyDescent="0.2">
      <c r="B30" s="26" t="s">
        <v>50</v>
      </c>
      <c r="C30" s="27">
        <f>D29+1</f>
        <v>446727</v>
      </c>
      <c r="D30" s="27">
        <f>(C30+C24)-1</f>
        <v>1259728</v>
      </c>
      <c r="E30" s="27">
        <f>D30-C30</f>
        <v>813001</v>
      </c>
    </row>
    <row r="31" spans="1:5" x14ac:dyDescent="0.2">
      <c r="B31" s="26" t="s">
        <v>51</v>
      </c>
      <c r="C31" s="27">
        <f>D30+1</f>
        <v>1259729</v>
      </c>
      <c r="D31" s="27">
        <f>(C31+C24)-1</f>
        <v>2072730</v>
      </c>
      <c r="E31" s="27">
        <f>D31-C31</f>
        <v>813001</v>
      </c>
    </row>
    <row r="32" spans="1:5" x14ac:dyDescent="0.2">
      <c r="B32" s="26" t="s">
        <v>52</v>
      </c>
      <c r="C32" s="27">
        <f>D31+1</f>
        <v>2072731</v>
      </c>
      <c r="D32" s="27">
        <f>(C32+C24)-1</f>
        <v>2885732</v>
      </c>
      <c r="E32" s="27">
        <f>D32-C32</f>
        <v>813001</v>
      </c>
    </row>
    <row r="33" spans="2:5" x14ac:dyDescent="0.2">
      <c r="B33" s="26" t="s">
        <v>53</v>
      </c>
      <c r="C33" s="27">
        <f>D32+1</f>
        <v>2885733</v>
      </c>
      <c r="D33" s="27">
        <f>(C33+C24)-1</f>
        <v>3698734</v>
      </c>
      <c r="E33" s="27">
        <f>D33-C33</f>
        <v>813001</v>
      </c>
    </row>
    <row r="35" spans="2:5" x14ac:dyDescent="0.2">
      <c r="B35" s="25" t="s">
        <v>54</v>
      </c>
    </row>
    <row r="36" spans="2:5" x14ac:dyDescent="0.2">
      <c r="B36" s="31" t="s">
        <v>55</v>
      </c>
      <c r="C36" s="26" t="s">
        <v>56</v>
      </c>
      <c r="D36" s="26" t="s">
        <v>57</v>
      </c>
    </row>
    <row r="37" spans="2:5" x14ac:dyDescent="0.2">
      <c r="B37" s="31" t="s">
        <v>58</v>
      </c>
      <c r="C37" s="26" t="s">
        <v>59</v>
      </c>
      <c r="D37" s="26" t="s">
        <v>60</v>
      </c>
    </row>
    <row r="38" spans="2:5" x14ac:dyDescent="0.2">
      <c r="B38" s="31" t="s">
        <v>50</v>
      </c>
      <c r="C38" s="26" t="s">
        <v>61</v>
      </c>
      <c r="D38" s="26" t="s">
        <v>62</v>
      </c>
    </row>
    <row r="39" spans="2:5" x14ac:dyDescent="0.2">
      <c r="B39" s="31" t="s">
        <v>51</v>
      </c>
      <c r="C39" s="26" t="s">
        <v>63</v>
      </c>
      <c r="D39" s="26" t="s">
        <v>64</v>
      </c>
    </row>
    <row r="40" spans="2:5" x14ac:dyDescent="0.2">
      <c r="B40" s="31" t="s">
        <v>52</v>
      </c>
      <c r="C40" s="26" t="s">
        <v>65</v>
      </c>
      <c r="D40" s="26" t="s">
        <v>66</v>
      </c>
    </row>
    <row r="41" spans="2:5" x14ac:dyDescent="0.2">
      <c r="B41" s="31" t="s">
        <v>53</v>
      </c>
      <c r="C41" s="26" t="s">
        <v>67</v>
      </c>
      <c r="D41" s="26" t="s">
        <v>68</v>
      </c>
    </row>
  </sheetData>
  <pageMargins left="0.7" right="0.7" top="0.75" bottom="0.75" header="0.5" footer="0.5"/>
  <pageSetup paperSize="1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6"/>
  <sheetViews>
    <sheetView workbookViewId="0"/>
  </sheetViews>
  <sheetFormatPr baseColWidth="10" defaultRowHeight="16" x14ac:dyDescent="0.2"/>
  <cols>
    <col min="1" max="1" width="16.33203125" style="6" bestFit="1" customWidth="1"/>
    <col min="2" max="5" width="10.83203125" style="6"/>
    <col min="6" max="6" width="15" style="6" bestFit="1" customWidth="1"/>
    <col min="7" max="7" width="12.5" style="6" customWidth="1"/>
    <col min="8" max="8" width="12.5" style="18" customWidth="1"/>
    <col min="9" max="16384" width="10.83203125" style="6"/>
  </cols>
  <sheetData>
    <row r="1" spans="1:9" x14ac:dyDescent="0.2">
      <c r="A1" s="2" t="s">
        <v>72</v>
      </c>
    </row>
    <row r="3" spans="1:9" x14ac:dyDescent="0.2">
      <c r="A3" s="2" t="s">
        <v>7</v>
      </c>
      <c r="B3" s="2" t="s">
        <v>8</v>
      </c>
      <c r="C3" s="1" t="s">
        <v>31</v>
      </c>
      <c r="D3" s="2" t="s">
        <v>36</v>
      </c>
      <c r="F3" s="2" t="s">
        <v>7</v>
      </c>
      <c r="G3" s="2" t="s">
        <v>8</v>
      </c>
      <c r="H3" s="1" t="s">
        <v>31</v>
      </c>
      <c r="I3" s="2" t="s">
        <v>36</v>
      </c>
    </row>
    <row r="4" spans="1:9" x14ac:dyDescent="0.2">
      <c r="A4" s="22" t="s">
        <v>0</v>
      </c>
      <c r="B4" s="19"/>
      <c r="C4" s="8" t="s">
        <v>31</v>
      </c>
      <c r="D4" s="6" t="s">
        <v>36</v>
      </c>
      <c r="F4" s="23" t="s">
        <v>9</v>
      </c>
      <c r="G4" s="19"/>
      <c r="H4" s="8" t="s">
        <v>31</v>
      </c>
      <c r="I4" s="6" t="s">
        <v>36</v>
      </c>
    </row>
    <row r="5" spans="1:9" x14ac:dyDescent="0.2">
      <c r="B5" s="7" t="s">
        <v>10</v>
      </c>
      <c r="C5" s="6">
        <v>446875</v>
      </c>
      <c r="D5" s="6">
        <v>447125</v>
      </c>
      <c r="G5" s="7" t="s">
        <v>33</v>
      </c>
      <c r="H5" s="18">
        <v>449375</v>
      </c>
      <c r="I5" s="6">
        <v>450124</v>
      </c>
    </row>
    <row r="6" spans="1:9" x14ac:dyDescent="0.2">
      <c r="C6" s="6">
        <v>462625</v>
      </c>
      <c r="D6" s="6">
        <v>462875</v>
      </c>
      <c r="H6" s="18">
        <v>452375</v>
      </c>
      <c r="I6" s="6">
        <v>452874</v>
      </c>
    </row>
    <row r="7" spans="1:9" x14ac:dyDescent="0.2">
      <c r="C7" s="6">
        <v>478375</v>
      </c>
      <c r="D7" s="6">
        <v>478625</v>
      </c>
      <c r="H7" s="18">
        <v>454000</v>
      </c>
      <c r="I7" s="6">
        <v>454374</v>
      </c>
    </row>
    <row r="8" spans="1:9" x14ac:dyDescent="0.2">
      <c r="C8" s="6">
        <v>501375</v>
      </c>
      <c r="D8" s="6">
        <v>501625</v>
      </c>
      <c r="H8" s="18">
        <v>457875</v>
      </c>
      <c r="I8" s="6">
        <v>457999</v>
      </c>
    </row>
    <row r="9" spans="1:9" x14ac:dyDescent="0.2">
      <c r="C9" s="6">
        <v>506375</v>
      </c>
      <c r="D9" s="6">
        <v>506625</v>
      </c>
      <c r="H9" s="18">
        <v>458000</v>
      </c>
      <c r="I9" s="6">
        <v>459124</v>
      </c>
    </row>
    <row r="10" spans="1:9" x14ac:dyDescent="0.2">
      <c r="C10" s="6">
        <v>531625</v>
      </c>
      <c r="D10" s="6">
        <v>531875</v>
      </c>
      <c r="H10" s="18">
        <v>466250</v>
      </c>
      <c r="I10" s="6">
        <v>467124</v>
      </c>
    </row>
    <row r="11" spans="1:9" x14ac:dyDescent="0.2">
      <c r="C11" s="6">
        <v>542625</v>
      </c>
      <c r="D11" s="6">
        <v>542875</v>
      </c>
      <c r="H11" s="18">
        <v>467125</v>
      </c>
      <c r="I11" s="6">
        <v>467249</v>
      </c>
    </row>
    <row r="12" spans="1:9" x14ac:dyDescent="0.2">
      <c r="C12" s="6">
        <v>554625</v>
      </c>
      <c r="D12" s="6">
        <v>554875</v>
      </c>
      <c r="H12" s="18">
        <v>468750</v>
      </c>
      <c r="I12" s="6">
        <v>469249</v>
      </c>
    </row>
    <row r="13" spans="1:9" x14ac:dyDescent="0.2">
      <c r="C13" s="6">
        <v>579875</v>
      </c>
      <c r="D13" s="6">
        <v>580125</v>
      </c>
      <c r="H13" s="18">
        <v>470250</v>
      </c>
      <c r="I13" s="6">
        <v>470874</v>
      </c>
    </row>
    <row r="14" spans="1:9" x14ac:dyDescent="0.2">
      <c r="C14" s="6">
        <v>583375</v>
      </c>
      <c r="D14" s="6">
        <v>583625</v>
      </c>
      <c r="H14" s="18">
        <v>474000</v>
      </c>
      <c r="I14" s="6">
        <v>474374</v>
      </c>
    </row>
    <row r="15" spans="1:9" x14ac:dyDescent="0.2">
      <c r="C15" s="6">
        <v>590875</v>
      </c>
      <c r="D15" s="6">
        <v>591125</v>
      </c>
      <c r="H15" s="18">
        <v>475000</v>
      </c>
      <c r="I15" s="6">
        <v>475874</v>
      </c>
    </row>
    <row r="16" spans="1:9" x14ac:dyDescent="0.2">
      <c r="C16" s="6">
        <v>594875</v>
      </c>
      <c r="D16" s="6">
        <v>595125</v>
      </c>
      <c r="H16" s="18">
        <v>476875</v>
      </c>
      <c r="I16" s="6">
        <v>477749</v>
      </c>
    </row>
    <row r="17" spans="3:9" x14ac:dyDescent="0.2">
      <c r="C17" s="6">
        <v>617375</v>
      </c>
      <c r="D17" s="6">
        <v>617625</v>
      </c>
      <c r="H17" s="18">
        <v>483625</v>
      </c>
      <c r="I17" s="6">
        <v>483874</v>
      </c>
    </row>
    <row r="18" spans="3:9" x14ac:dyDescent="0.2">
      <c r="C18" s="6">
        <v>619375</v>
      </c>
      <c r="D18" s="6">
        <v>619625</v>
      </c>
      <c r="H18" s="18">
        <v>489125</v>
      </c>
      <c r="I18" s="6">
        <v>490374</v>
      </c>
    </row>
    <row r="19" spans="3:9" x14ac:dyDescent="0.2">
      <c r="C19" s="6">
        <v>640625</v>
      </c>
      <c r="D19" s="6">
        <v>640875</v>
      </c>
      <c r="H19" s="18">
        <v>497375</v>
      </c>
      <c r="I19" s="6">
        <v>497749</v>
      </c>
    </row>
    <row r="20" spans="3:9" x14ac:dyDescent="0.2">
      <c r="C20" s="6">
        <v>643375</v>
      </c>
      <c r="D20" s="6">
        <v>643625</v>
      </c>
      <c r="H20" s="18">
        <v>497750</v>
      </c>
      <c r="I20" s="6">
        <v>497999</v>
      </c>
    </row>
    <row r="21" spans="3:9" x14ac:dyDescent="0.2">
      <c r="C21" s="6">
        <v>645375</v>
      </c>
      <c r="D21" s="6">
        <v>645625</v>
      </c>
      <c r="H21" s="18">
        <v>500125</v>
      </c>
      <c r="I21" s="6">
        <v>500249</v>
      </c>
    </row>
    <row r="22" spans="3:9" x14ac:dyDescent="0.2">
      <c r="C22" s="6">
        <v>646375</v>
      </c>
      <c r="D22" s="6">
        <v>646625</v>
      </c>
      <c r="H22" s="18">
        <v>500250</v>
      </c>
      <c r="I22" s="6">
        <v>501124</v>
      </c>
    </row>
    <row r="23" spans="3:9" x14ac:dyDescent="0.2">
      <c r="C23" s="6">
        <v>654625</v>
      </c>
      <c r="D23" s="6">
        <v>654875</v>
      </c>
      <c r="H23" s="18">
        <v>502375</v>
      </c>
      <c r="I23" s="6">
        <v>502624</v>
      </c>
    </row>
    <row r="24" spans="3:9" x14ac:dyDescent="0.2">
      <c r="C24" s="6">
        <v>665125</v>
      </c>
      <c r="D24" s="6">
        <v>665375</v>
      </c>
      <c r="H24" s="18">
        <v>502625</v>
      </c>
      <c r="I24" s="6">
        <v>502874</v>
      </c>
    </row>
    <row r="25" spans="3:9" x14ac:dyDescent="0.2">
      <c r="C25" s="6">
        <v>690625</v>
      </c>
      <c r="D25" s="6">
        <v>690875</v>
      </c>
      <c r="H25" s="18">
        <v>502875</v>
      </c>
      <c r="I25" s="6">
        <v>503874</v>
      </c>
    </row>
    <row r="26" spans="3:9" x14ac:dyDescent="0.2">
      <c r="C26" s="6">
        <v>694375</v>
      </c>
      <c r="D26" s="6">
        <v>694625</v>
      </c>
      <c r="H26" s="18">
        <v>504750</v>
      </c>
      <c r="I26" s="6">
        <v>505124</v>
      </c>
    </row>
    <row r="27" spans="3:9" x14ac:dyDescent="0.2">
      <c r="C27" s="6">
        <v>707875</v>
      </c>
      <c r="D27" s="6">
        <v>708125</v>
      </c>
      <c r="H27" s="18">
        <v>505125</v>
      </c>
      <c r="I27" s="6">
        <v>505374</v>
      </c>
    </row>
    <row r="28" spans="3:9" x14ac:dyDescent="0.2">
      <c r="C28" s="6">
        <v>710625</v>
      </c>
      <c r="D28" s="6">
        <v>710875</v>
      </c>
      <c r="H28" s="18">
        <v>507500</v>
      </c>
      <c r="I28" s="6">
        <v>508624</v>
      </c>
    </row>
    <row r="29" spans="3:9" x14ac:dyDescent="0.2">
      <c r="C29" s="6">
        <v>722625</v>
      </c>
      <c r="D29" s="6">
        <v>722875</v>
      </c>
      <c r="H29" s="18">
        <v>515625</v>
      </c>
      <c r="I29" s="6">
        <v>515999</v>
      </c>
    </row>
    <row r="30" spans="3:9" x14ac:dyDescent="0.2">
      <c r="C30" s="6">
        <v>731375</v>
      </c>
      <c r="D30" s="6">
        <v>731625</v>
      </c>
      <c r="H30" s="18">
        <v>522500</v>
      </c>
      <c r="I30" s="6">
        <v>523499</v>
      </c>
    </row>
    <row r="31" spans="3:9" x14ac:dyDescent="0.2">
      <c r="C31" s="6">
        <v>759875</v>
      </c>
      <c r="D31" s="6">
        <v>760125</v>
      </c>
      <c r="H31" s="18">
        <v>523500</v>
      </c>
      <c r="I31" s="6">
        <v>524499</v>
      </c>
    </row>
    <row r="32" spans="3:9" x14ac:dyDescent="0.2">
      <c r="C32" s="6">
        <v>762625</v>
      </c>
      <c r="D32" s="6">
        <v>762875</v>
      </c>
      <c r="H32" s="18">
        <v>526500</v>
      </c>
      <c r="I32" s="6">
        <v>526624</v>
      </c>
    </row>
    <row r="33" spans="3:9" x14ac:dyDescent="0.2">
      <c r="C33" s="6">
        <v>781875</v>
      </c>
      <c r="D33" s="6">
        <v>782125</v>
      </c>
      <c r="H33" s="18">
        <v>526625</v>
      </c>
      <c r="I33" s="6">
        <v>528624</v>
      </c>
    </row>
    <row r="34" spans="3:9" x14ac:dyDescent="0.2">
      <c r="C34" s="6">
        <v>783625</v>
      </c>
      <c r="D34" s="6">
        <v>783875</v>
      </c>
      <c r="H34" s="18">
        <v>528625</v>
      </c>
      <c r="I34" s="6">
        <v>528999</v>
      </c>
    </row>
    <row r="35" spans="3:9" x14ac:dyDescent="0.2">
      <c r="C35" s="6">
        <v>804875</v>
      </c>
      <c r="D35" s="6">
        <v>805125</v>
      </c>
      <c r="H35" s="18">
        <v>533250</v>
      </c>
      <c r="I35" s="6">
        <v>533999</v>
      </c>
    </row>
    <row r="36" spans="3:9" x14ac:dyDescent="0.2">
      <c r="C36" s="6">
        <v>812875</v>
      </c>
      <c r="D36" s="6">
        <v>813125</v>
      </c>
      <c r="H36" s="18">
        <v>534000</v>
      </c>
      <c r="I36" s="6">
        <v>534124</v>
      </c>
    </row>
    <row r="37" spans="3:9" x14ac:dyDescent="0.2">
      <c r="C37" s="6">
        <v>814375</v>
      </c>
      <c r="D37" s="6">
        <v>814625</v>
      </c>
      <c r="H37" s="18">
        <v>540125</v>
      </c>
      <c r="I37" s="6">
        <v>540249</v>
      </c>
    </row>
    <row r="38" spans="3:9" x14ac:dyDescent="0.2">
      <c r="C38" s="6">
        <v>816875</v>
      </c>
      <c r="D38" s="6">
        <v>817125</v>
      </c>
      <c r="H38" s="18">
        <v>540250</v>
      </c>
      <c r="I38" s="6">
        <v>540499</v>
      </c>
    </row>
    <row r="39" spans="3:9" x14ac:dyDescent="0.2">
      <c r="C39" s="6">
        <v>818875</v>
      </c>
      <c r="D39" s="6">
        <v>819125</v>
      </c>
      <c r="H39" s="18">
        <v>540500</v>
      </c>
      <c r="I39" s="6">
        <v>540624</v>
      </c>
    </row>
    <row r="40" spans="3:9" x14ac:dyDescent="0.2">
      <c r="C40" s="6">
        <v>824125</v>
      </c>
      <c r="D40" s="6">
        <v>824375</v>
      </c>
      <c r="H40" s="18">
        <v>545500</v>
      </c>
      <c r="I40" s="6">
        <v>545999</v>
      </c>
    </row>
    <row r="41" spans="3:9" x14ac:dyDescent="0.2">
      <c r="C41" s="6">
        <v>825875</v>
      </c>
      <c r="D41" s="6">
        <v>826125</v>
      </c>
      <c r="H41" s="18">
        <v>546000</v>
      </c>
      <c r="I41" s="6">
        <v>546124</v>
      </c>
    </row>
    <row r="42" spans="3:9" x14ac:dyDescent="0.2">
      <c r="C42" s="6">
        <v>826875</v>
      </c>
      <c r="D42" s="6">
        <v>827125</v>
      </c>
      <c r="H42" s="18">
        <v>551375</v>
      </c>
      <c r="I42" s="6">
        <v>551499</v>
      </c>
    </row>
    <row r="43" spans="3:9" x14ac:dyDescent="0.2">
      <c r="C43" s="6">
        <v>836875</v>
      </c>
      <c r="D43" s="6">
        <v>837125</v>
      </c>
      <c r="H43" s="18">
        <v>551500</v>
      </c>
      <c r="I43" s="6">
        <v>551874</v>
      </c>
    </row>
    <row r="44" spans="3:9" x14ac:dyDescent="0.2">
      <c r="C44" s="6">
        <v>912625</v>
      </c>
      <c r="D44" s="6">
        <v>912875</v>
      </c>
      <c r="H44" s="18">
        <v>551875</v>
      </c>
      <c r="I44" s="6">
        <v>551999</v>
      </c>
    </row>
    <row r="45" spans="3:9" x14ac:dyDescent="0.2">
      <c r="C45" s="6">
        <v>966125</v>
      </c>
      <c r="D45" s="6">
        <v>966375</v>
      </c>
      <c r="H45" s="18">
        <v>555125</v>
      </c>
      <c r="I45" s="6">
        <v>555249</v>
      </c>
    </row>
    <row r="46" spans="3:9" x14ac:dyDescent="0.2">
      <c r="C46" s="6">
        <v>971125</v>
      </c>
      <c r="D46" s="6">
        <v>971375</v>
      </c>
      <c r="H46" s="18">
        <v>555250</v>
      </c>
      <c r="I46" s="6">
        <v>555999</v>
      </c>
    </row>
    <row r="47" spans="3:9" x14ac:dyDescent="0.2">
      <c r="C47" s="6">
        <v>1012125</v>
      </c>
      <c r="D47" s="6">
        <v>1012375</v>
      </c>
      <c r="H47" s="18">
        <v>559875</v>
      </c>
      <c r="I47" s="6">
        <v>560749</v>
      </c>
    </row>
    <row r="48" spans="3:9" x14ac:dyDescent="0.2">
      <c r="C48" s="6">
        <v>1020625</v>
      </c>
      <c r="D48" s="6">
        <v>1020875</v>
      </c>
      <c r="H48" s="18">
        <v>561875</v>
      </c>
      <c r="I48" s="6">
        <v>562124</v>
      </c>
    </row>
    <row r="49" spans="3:9" x14ac:dyDescent="0.2">
      <c r="C49" s="6">
        <v>1024625</v>
      </c>
      <c r="D49" s="6">
        <v>1024875</v>
      </c>
      <c r="H49" s="18">
        <v>565250</v>
      </c>
      <c r="I49" s="6">
        <v>565374</v>
      </c>
    </row>
    <row r="50" spans="3:9" x14ac:dyDescent="0.2">
      <c r="C50" s="6">
        <v>1035625</v>
      </c>
      <c r="D50" s="6">
        <v>1035875</v>
      </c>
      <c r="H50" s="18">
        <v>565375</v>
      </c>
      <c r="I50" s="6">
        <v>565624</v>
      </c>
    </row>
    <row r="51" spans="3:9" x14ac:dyDescent="0.2">
      <c r="C51" s="6">
        <v>1038125</v>
      </c>
      <c r="D51" s="6">
        <v>1038375</v>
      </c>
      <c r="H51" s="18">
        <v>579000</v>
      </c>
      <c r="I51" s="6">
        <v>579499</v>
      </c>
    </row>
    <row r="52" spans="3:9" x14ac:dyDescent="0.2">
      <c r="C52" s="6">
        <v>1039625</v>
      </c>
      <c r="D52" s="6">
        <v>1039875</v>
      </c>
      <c r="H52" s="18">
        <v>598375</v>
      </c>
      <c r="I52" s="6">
        <v>598999</v>
      </c>
    </row>
    <row r="53" spans="3:9" x14ac:dyDescent="0.2">
      <c r="C53" s="6">
        <v>1047875</v>
      </c>
      <c r="D53" s="6">
        <v>1048125</v>
      </c>
      <c r="H53" s="18">
        <v>599000</v>
      </c>
      <c r="I53" s="6">
        <v>599124</v>
      </c>
    </row>
    <row r="54" spans="3:9" x14ac:dyDescent="0.2">
      <c r="C54" s="6">
        <v>1048625</v>
      </c>
      <c r="D54" s="6">
        <v>1048875</v>
      </c>
      <c r="H54" s="18">
        <v>603125</v>
      </c>
      <c r="I54" s="6">
        <v>603499</v>
      </c>
    </row>
    <row r="55" spans="3:9" x14ac:dyDescent="0.2">
      <c r="C55" s="6">
        <v>1060125</v>
      </c>
      <c r="D55" s="6">
        <v>1060375</v>
      </c>
      <c r="H55" s="18">
        <v>603500</v>
      </c>
      <c r="I55" s="6">
        <v>604124</v>
      </c>
    </row>
    <row r="56" spans="3:9" x14ac:dyDescent="0.2">
      <c r="C56" s="6">
        <v>1072875</v>
      </c>
      <c r="D56" s="6">
        <v>1073125</v>
      </c>
      <c r="H56" s="18">
        <v>617750</v>
      </c>
      <c r="I56" s="6">
        <v>618624</v>
      </c>
    </row>
    <row r="57" spans="3:9" x14ac:dyDescent="0.2">
      <c r="C57" s="6">
        <v>1076375</v>
      </c>
      <c r="D57" s="6">
        <v>1076625</v>
      </c>
      <c r="H57" s="18">
        <v>621000</v>
      </c>
      <c r="I57" s="6">
        <v>621874</v>
      </c>
    </row>
    <row r="58" spans="3:9" x14ac:dyDescent="0.2">
      <c r="C58" s="6">
        <v>1082625</v>
      </c>
      <c r="D58" s="6">
        <v>1082875</v>
      </c>
      <c r="H58" s="18">
        <v>623250</v>
      </c>
      <c r="I58" s="6">
        <v>623999</v>
      </c>
    </row>
    <row r="59" spans="3:9" x14ac:dyDescent="0.2">
      <c r="C59" s="6">
        <v>1117625</v>
      </c>
      <c r="D59" s="6">
        <v>1117875</v>
      </c>
      <c r="H59" s="18">
        <v>649000</v>
      </c>
      <c r="I59" s="6">
        <v>649374</v>
      </c>
    </row>
    <row r="60" spans="3:9" x14ac:dyDescent="0.2">
      <c r="C60" s="6">
        <v>1144375</v>
      </c>
      <c r="D60" s="6">
        <v>1144625</v>
      </c>
      <c r="H60" s="18">
        <v>668375</v>
      </c>
      <c r="I60" s="6">
        <v>668749</v>
      </c>
    </row>
    <row r="61" spans="3:9" x14ac:dyDescent="0.2">
      <c r="C61" s="6">
        <v>1146625</v>
      </c>
      <c r="D61" s="6">
        <v>1146875</v>
      </c>
      <c r="H61" s="18">
        <v>677000</v>
      </c>
      <c r="I61" s="6">
        <v>677499</v>
      </c>
    </row>
    <row r="62" spans="3:9" x14ac:dyDescent="0.2">
      <c r="C62" s="6">
        <v>1175625</v>
      </c>
      <c r="D62" s="6">
        <v>1175875</v>
      </c>
      <c r="H62" s="18">
        <v>677500</v>
      </c>
      <c r="I62" s="6">
        <v>677749</v>
      </c>
    </row>
    <row r="63" spans="3:9" x14ac:dyDescent="0.2">
      <c r="C63" s="6">
        <v>1177375</v>
      </c>
      <c r="D63" s="6">
        <v>1177625</v>
      </c>
      <c r="H63" s="18">
        <v>679125</v>
      </c>
      <c r="I63" s="6">
        <v>679999</v>
      </c>
    </row>
    <row r="64" spans="3:9" x14ac:dyDescent="0.2">
      <c r="C64" s="6">
        <v>1218875</v>
      </c>
      <c r="D64" s="6">
        <v>1219125</v>
      </c>
      <c r="H64" s="18">
        <v>680125</v>
      </c>
      <c r="I64" s="6">
        <v>680749</v>
      </c>
    </row>
    <row r="65" spans="2:9" x14ac:dyDescent="0.2">
      <c r="C65" s="6">
        <v>1222375</v>
      </c>
      <c r="D65" s="6">
        <v>1222625</v>
      </c>
      <c r="H65" s="18">
        <v>680750</v>
      </c>
      <c r="I65" s="6">
        <v>680874</v>
      </c>
    </row>
    <row r="66" spans="2:9" x14ac:dyDescent="0.2">
      <c r="C66" s="6">
        <v>1232125</v>
      </c>
      <c r="D66" s="6">
        <v>1232375</v>
      </c>
      <c r="H66" s="18">
        <v>681500</v>
      </c>
      <c r="I66" s="6">
        <v>681874</v>
      </c>
    </row>
    <row r="67" spans="2:9" x14ac:dyDescent="0.2">
      <c r="C67" s="6">
        <v>1241125</v>
      </c>
      <c r="D67" s="6">
        <v>1241375</v>
      </c>
      <c r="H67" s="18">
        <v>691500</v>
      </c>
      <c r="I67" s="6">
        <v>691749</v>
      </c>
    </row>
    <row r="68" spans="2:9" x14ac:dyDescent="0.2">
      <c r="C68" s="6">
        <v>1257375</v>
      </c>
      <c r="D68" s="6">
        <v>1257625</v>
      </c>
      <c r="H68" s="18">
        <v>691750</v>
      </c>
      <c r="I68" s="6">
        <v>691874</v>
      </c>
    </row>
    <row r="69" spans="2:9" x14ac:dyDescent="0.2">
      <c r="H69" s="18">
        <v>691875</v>
      </c>
      <c r="I69" s="6">
        <v>693249</v>
      </c>
    </row>
    <row r="70" spans="2:9" x14ac:dyDescent="0.2">
      <c r="B70" s="7" t="s">
        <v>11</v>
      </c>
      <c r="C70" s="6">
        <v>1266875</v>
      </c>
      <c r="D70" s="6">
        <v>1267125</v>
      </c>
      <c r="H70" s="18">
        <v>693250</v>
      </c>
      <c r="I70" s="6">
        <v>693374</v>
      </c>
    </row>
    <row r="71" spans="2:9" x14ac:dyDescent="0.2">
      <c r="C71" s="6">
        <v>1273375</v>
      </c>
      <c r="D71" s="6">
        <v>1273625</v>
      </c>
      <c r="H71" s="18">
        <v>693375</v>
      </c>
      <c r="I71" s="6">
        <v>693499</v>
      </c>
    </row>
    <row r="72" spans="2:9" x14ac:dyDescent="0.2">
      <c r="C72" s="6">
        <v>1277625</v>
      </c>
      <c r="D72" s="6">
        <v>1277875</v>
      </c>
      <c r="H72" s="18">
        <v>695250</v>
      </c>
      <c r="I72" s="6">
        <v>695999</v>
      </c>
    </row>
    <row r="73" spans="2:9" x14ac:dyDescent="0.2">
      <c r="C73" s="6">
        <v>1285875</v>
      </c>
      <c r="D73" s="6">
        <v>1286125</v>
      </c>
      <c r="H73" s="18">
        <v>696000</v>
      </c>
      <c r="I73" s="6">
        <v>696124</v>
      </c>
    </row>
    <row r="74" spans="2:9" x14ac:dyDescent="0.2">
      <c r="C74" s="6">
        <v>1325375</v>
      </c>
      <c r="D74" s="6">
        <v>1325625</v>
      </c>
      <c r="H74" s="18">
        <v>696500</v>
      </c>
      <c r="I74" s="6">
        <v>696749</v>
      </c>
    </row>
    <row r="75" spans="2:9" x14ac:dyDescent="0.2">
      <c r="C75" s="6">
        <v>1342125</v>
      </c>
      <c r="D75" s="6">
        <v>1342375</v>
      </c>
      <c r="H75" s="18">
        <v>697250</v>
      </c>
      <c r="I75" s="6">
        <v>697374</v>
      </c>
    </row>
    <row r="76" spans="2:9" x14ac:dyDescent="0.2">
      <c r="C76" s="6">
        <v>1364875</v>
      </c>
      <c r="D76" s="6">
        <v>1365125</v>
      </c>
      <c r="H76" s="18">
        <v>697375</v>
      </c>
      <c r="I76" s="6">
        <v>697749</v>
      </c>
    </row>
    <row r="77" spans="2:9" x14ac:dyDescent="0.2">
      <c r="C77" s="6">
        <v>1392875</v>
      </c>
      <c r="D77" s="6">
        <v>1393125</v>
      </c>
      <c r="H77" s="18">
        <v>697750</v>
      </c>
      <c r="I77" s="6">
        <v>698374</v>
      </c>
    </row>
    <row r="78" spans="2:9" x14ac:dyDescent="0.2">
      <c r="C78" s="6">
        <v>1405625</v>
      </c>
      <c r="D78" s="6">
        <v>1405875</v>
      </c>
      <c r="H78" s="18">
        <v>705125</v>
      </c>
      <c r="I78" s="6">
        <v>705499</v>
      </c>
    </row>
    <row r="79" spans="2:9" x14ac:dyDescent="0.2">
      <c r="C79" s="6">
        <v>1408875</v>
      </c>
      <c r="D79" s="6">
        <v>1409125</v>
      </c>
      <c r="H79" s="18">
        <v>705500</v>
      </c>
      <c r="I79" s="6">
        <v>705624</v>
      </c>
    </row>
    <row r="80" spans="2:9" x14ac:dyDescent="0.2">
      <c r="C80" s="6">
        <v>1420875</v>
      </c>
      <c r="D80" s="6">
        <v>1421125</v>
      </c>
      <c r="H80" s="18">
        <v>711000</v>
      </c>
      <c r="I80" s="6">
        <v>711624</v>
      </c>
    </row>
    <row r="81" spans="3:9" x14ac:dyDescent="0.2">
      <c r="C81" s="6">
        <v>1424125</v>
      </c>
      <c r="D81" s="6">
        <v>1424375</v>
      </c>
      <c r="H81" s="18">
        <v>714625</v>
      </c>
      <c r="I81" s="6">
        <v>715124</v>
      </c>
    </row>
    <row r="82" spans="3:9" x14ac:dyDescent="0.2">
      <c r="C82" s="6">
        <v>1425125</v>
      </c>
      <c r="D82" s="6">
        <v>1425375</v>
      </c>
      <c r="H82" s="18">
        <v>715750</v>
      </c>
      <c r="I82" s="6">
        <v>716124</v>
      </c>
    </row>
    <row r="83" spans="3:9" x14ac:dyDescent="0.2">
      <c r="C83" s="6">
        <v>1454125</v>
      </c>
      <c r="D83" s="6">
        <v>1454375</v>
      </c>
      <c r="H83" s="18">
        <v>716125</v>
      </c>
      <c r="I83" s="6">
        <v>716874</v>
      </c>
    </row>
    <row r="84" spans="3:9" x14ac:dyDescent="0.2">
      <c r="C84" s="6">
        <v>1472625</v>
      </c>
      <c r="D84" s="6">
        <v>1472875</v>
      </c>
      <c r="H84" s="18">
        <v>716875</v>
      </c>
      <c r="I84" s="6">
        <v>717499</v>
      </c>
    </row>
    <row r="85" spans="3:9" x14ac:dyDescent="0.2">
      <c r="C85" s="6">
        <v>1485125</v>
      </c>
      <c r="D85" s="6">
        <v>1485375</v>
      </c>
      <c r="H85" s="18">
        <v>723375</v>
      </c>
      <c r="I85" s="6">
        <v>723749</v>
      </c>
    </row>
    <row r="86" spans="3:9" x14ac:dyDescent="0.2">
      <c r="C86" s="6">
        <v>1498375</v>
      </c>
      <c r="D86" s="6">
        <v>1498625</v>
      </c>
      <c r="H86" s="18">
        <v>725750</v>
      </c>
      <c r="I86" s="6">
        <v>726124</v>
      </c>
    </row>
    <row r="87" spans="3:9" x14ac:dyDescent="0.2">
      <c r="C87" s="6">
        <v>1549125</v>
      </c>
      <c r="D87" s="6">
        <v>1549375</v>
      </c>
      <c r="H87" s="18">
        <v>729250</v>
      </c>
      <c r="I87" s="6">
        <v>729749</v>
      </c>
    </row>
    <row r="88" spans="3:9" x14ac:dyDescent="0.2">
      <c r="C88" s="6">
        <v>1562625</v>
      </c>
      <c r="D88" s="6">
        <v>1562875</v>
      </c>
      <c r="H88" s="18">
        <v>729750</v>
      </c>
      <c r="I88" s="6">
        <v>729874</v>
      </c>
    </row>
    <row r="89" spans="3:9" x14ac:dyDescent="0.2">
      <c r="C89" s="6">
        <v>1564375</v>
      </c>
      <c r="D89" s="6">
        <v>1564625</v>
      </c>
      <c r="H89" s="18">
        <v>733375</v>
      </c>
      <c r="I89" s="6">
        <v>734124</v>
      </c>
    </row>
    <row r="90" spans="3:9" x14ac:dyDescent="0.2">
      <c r="C90" s="6">
        <v>1567875</v>
      </c>
      <c r="D90" s="6">
        <v>1568125</v>
      </c>
      <c r="H90" s="18">
        <v>734125</v>
      </c>
      <c r="I90" s="6">
        <v>734249</v>
      </c>
    </row>
    <row r="91" spans="3:9" x14ac:dyDescent="0.2">
      <c r="C91" s="6">
        <v>1576375</v>
      </c>
      <c r="D91" s="6">
        <v>1576625</v>
      </c>
      <c r="H91" s="18">
        <v>737250</v>
      </c>
      <c r="I91" s="6">
        <v>737874</v>
      </c>
    </row>
    <row r="92" spans="3:9" x14ac:dyDescent="0.2">
      <c r="C92" s="6">
        <v>1585625</v>
      </c>
      <c r="D92" s="6">
        <v>1585875</v>
      </c>
      <c r="H92" s="18">
        <v>737875</v>
      </c>
      <c r="I92" s="6">
        <v>738499</v>
      </c>
    </row>
    <row r="93" spans="3:9" x14ac:dyDescent="0.2">
      <c r="C93" s="6">
        <v>1588125</v>
      </c>
      <c r="D93" s="6">
        <v>1588375</v>
      </c>
      <c r="H93" s="18">
        <v>742625</v>
      </c>
      <c r="I93" s="6">
        <v>743249</v>
      </c>
    </row>
    <row r="94" spans="3:9" x14ac:dyDescent="0.2">
      <c r="C94" s="6">
        <v>1608625</v>
      </c>
      <c r="D94" s="6">
        <v>1608875</v>
      </c>
      <c r="H94" s="18">
        <v>743250</v>
      </c>
      <c r="I94" s="6">
        <v>743374</v>
      </c>
    </row>
    <row r="95" spans="3:9" x14ac:dyDescent="0.2">
      <c r="C95" s="6">
        <v>1669875</v>
      </c>
      <c r="D95" s="6">
        <v>1670125</v>
      </c>
      <c r="H95" s="18">
        <v>746625</v>
      </c>
      <c r="I95" s="6">
        <v>747249</v>
      </c>
    </row>
    <row r="96" spans="3:9" x14ac:dyDescent="0.2">
      <c r="C96" s="6">
        <v>1680125</v>
      </c>
      <c r="D96" s="6">
        <v>1680375</v>
      </c>
      <c r="H96" s="18">
        <v>748625</v>
      </c>
      <c r="I96" s="6">
        <v>748749</v>
      </c>
    </row>
    <row r="97" spans="3:9" x14ac:dyDescent="0.2">
      <c r="C97" s="6">
        <v>1682375</v>
      </c>
      <c r="D97" s="6">
        <v>1682625</v>
      </c>
      <c r="H97" s="18">
        <v>748750</v>
      </c>
      <c r="I97" s="6">
        <v>748999</v>
      </c>
    </row>
    <row r="98" spans="3:9" x14ac:dyDescent="0.2">
      <c r="C98" s="6">
        <v>1722125</v>
      </c>
      <c r="D98" s="6">
        <v>1722375</v>
      </c>
      <c r="H98" s="18">
        <v>749000</v>
      </c>
      <c r="I98" s="6">
        <v>749124</v>
      </c>
    </row>
    <row r="99" spans="3:9" x14ac:dyDescent="0.2">
      <c r="C99" s="6">
        <v>1733375</v>
      </c>
      <c r="D99" s="6">
        <v>1733625</v>
      </c>
      <c r="H99" s="18">
        <v>749125</v>
      </c>
      <c r="I99" s="6">
        <v>749249</v>
      </c>
    </row>
    <row r="100" spans="3:9" x14ac:dyDescent="0.2">
      <c r="C100" s="6">
        <v>1747375</v>
      </c>
      <c r="D100" s="6">
        <v>1747625</v>
      </c>
      <c r="H100" s="18">
        <v>751250</v>
      </c>
      <c r="I100" s="6">
        <v>751749</v>
      </c>
    </row>
    <row r="101" spans="3:9" x14ac:dyDescent="0.2">
      <c r="C101" s="6">
        <v>1778625</v>
      </c>
      <c r="D101" s="6">
        <v>1778875</v>
      </c>
      <c r="H101" s="18">
        <v>756125</v>
      </c>
      <c r="I101" s="6">
        <v>757499</v>
      </c>
    </row>
    <row r="102" spans="3:9" x14ac:dyDescent="0.2">
      <c r="C102" s="6">
        <v>1830375</v>
      </c>
      <c r="D102" s="6">
        <v>1830625</v>
      </c>
      <c r="H102" s="18">
        <v>773375</v>
      </c>
      <c r="I102" s="6">
        <v>774249</v>
      </c>
    </row>
    <row r="103" spans="3:9" x14ac:dyDescent="0.2">
      <c r="C103" s="6">
        <v>1842875</v>
      </c>
      <c r="D103" s="6">
        <v>1843125</v>
      </c>
      <c r="H103" s="18">
        <v>780625</v>
      </c>
      <c r="I103" s="6">
        <v>781624</v>
      </c>
    </row>
    <row r="104" spans="3:9" x14ac:dyDescent="0.2">
      <c r="C104" s="6">
        <v>1847875</v>
      </c>
      <c r="D104" s="6">
        <v>1848125</v>
      </c>
      <c r="H104" s="18">
        <v>781625</v>
      </c>
      <c r="I104" s="6">
        <v>781749</v>
      </c>
    </row>
    <row r="105" spans="3:9" x14ac:dyDescent="0.2">
      <c r="C105" s="6">
        <v>1876875</v>
      </c>
      <c r="D105" s="6">
        <v>1877125</v>
      </c>
      <c r="H105" s="18">
        <v>793250</v>
      </c>
      <c r="I105" s="6">
        <v>793499</v>
      </c>
    </row>
    <row r="106" spans="3:9" x14ac:dyDescent="0.2">
      <c r="C106" s="6">
        <v>1883875</v>
      </c>
      <c r="D106" s="6">
        <v>1884125</v>
      </c>
      <c r="H106" s="18">
        <v>796750</v>
      </c>
      <c r="I106" s="6">
        <v>797624</v>
      </c>
    </row>
    <row r="107" spans="3:9" x14ac:dyDescent="0.2">
      <c r="C107" s="6">
        <v>1900875</v>
      </c>
      <c r="D107" s="6">
        <v>1901125</v>
      </c>
      <c r="H107" s="18">
        <v>808250</v>
      </c>
      <c r="I107" s="6">
        <v>808374</v>
      </c>
    </row>
    <row r="108" spans="3:9" x14ac:dyDescent="0.2">
      <c r="C108" s="6">
        <v>1923125</v>
      </c>
      <c r="D108" s="6">
        <v>1923375</v>
      </c>
      <c r="H108" s="18">
        <v>808375</v>
      </c>
      <c r="I108" s="6">
        <v>808749</v>
      </c>
    </row>
    <row r="109" spans="3:9" x14ac:dyDescent="0.2">
      <c r="C109" s="6">
        <v>1969625</v>
      </c>
      <c r="D109" s="6">
        <v>1969875</v>
      </c>
      <c r="H109" s="18">
        <v>808750</v>
      </c>
      <c r="I109" s="6">
        <v>808999</v>
      </c>
    </row>
    <row r="110" spans="3:9" x14ac:dyDescent="0.2">
      <c r="C110" s="6">
        <v>1971375</v>
      </c>
      <c r="D110" s="6">
        <v>1971625</v>
      </c>
      <c r="H110" s="18">
        <v>815250</v>
      </c>
      <c r="I110" s="6">
        <v>815499</v>
      </c>
    </row>
    <row r="111" spans="3:9" x14ac:dyDescent="0.2">
      <c r="C111" s="6">
        <v>1972125</v>
      </c>
      <c r="D111" s="6">
        <v>1972375</v>
      </c>
      <c r="H111" s="18">
        <v>822250</v>
      </c>
      <c r="I111" s="6">
        <v>823374</v>
      </c>
    </row>
    <row r="112" spans="3:9" x14ac:dyDescent="0.2">
      <c r="C112" s="6">
        <v>1981125</v>
      </c>
      <c r="D112" s="6">
        <v>1981375</v>
      </c>
      <c r="H112" s="18">
        <v>841375</v>
      </c>
      <c r="I112" s="6">
        <v>841749</v>
      </c>
    </row>
    <row r="113" spans="2:9" x14ac:dyDescent="0.2">
      <c r="C113" s="6">
        <v>1985125</v>
      </c>
      <c r="D113" s="6">
        <v>1985375</v>
      </c>
      <c r="H113" s="18">
        <v>844375</v>
      </c>
      <c r="I113" s="6">
        <v>845124</v>
      </c>
    </row>
    <row r="114" spans="2:9" x14ac:dyDescent="0.2">
      <c r="C114" s="6">
        <v>2015875</v>
      </c>
      <c r="D114" s="6">
        <v>2016125</v>
      </c>
      <c r="H114" s="18">
        <v>845125</v>
      </c>
      <c r="I114" s="6">
        <v>845374</v>
      </c>
    </row>
    <row r="115" spans="2:9" x14ac:dyDescent="0.2">
      <c r="C115" s="6">
        <v>2019125</v>
      </c>
      <c r="D115" s="6">
        <v>2019375</v>
      </c>
      <c r="H115" s="18">
        <v>853875</v>
      </c>
      <c r="I115" s="6">
        <v>854499</v>
      </c>
    </row>
    <row r="116" spans="2:9" x14ac:dyDescent="0.2">
      <c r="C116" s="6">
        <v>2019875</v>
      </c>
      <c r="D116" s="6">
        <v>2020125</v>
      </c>
      <c r="H116" s="18">
        <v>854500</v>
      </c>
      <c r="I116" s="6">
        <v>854999</v>
      </c>
    </row>
    <row r="117" spans="2:9" x14ac:dyDescent="0.2">
      <c r="C117" s="6">
        <v>2049875</v>
      </c>
      <c r="D117" s="6">
        <v>2050125</v>
      </c>
      <c r="H117" s="18">
        <v>863375</v>
      </c>
      <c r="I117" s="6">
        <v>863624</v>
      </c>
    </row>
    <row r="118" spans="2:9" x14ac:dyDescent="0.2">
      <c r="C118" s="6">
        <v>2067125</v>
      </c>
      <c r="D118" s="6">
        <v>2067375</v>
      </c>
      <c r="H118" s="18">
        <v>863625</v>
      </c>
      <c r="I118" s="6">
        <v>863999</v>
      </c>
    </row>
    <row r="119" spans="2:9" x14ac:dyDescent="0.2">
      <c r="H119" s="18">
        <v>864000</v>
      </c>
      <c r="I119" s="6">
        <v>864249</v>
      </c>
    </row>
    <row r="120" spans="2:9" x14ac:dyDescent="0.2">
      <c r="B120" s="7" t="s">
        <v>12</v>
      </c>
      <c r="C120" s="6">
        <v>2074875</v>
      </c>
      <c r="D120" s="6">
        <v>2075125</v>
      </c>
      <c r="H120" s="18">
        <v>866250</v>
      </c>
      <c r="I120" s="6">
        <v>866999</v>
      </c>
    </row>
    <row r="121" spans="2:9" x14ac:dyDescent="0.2">
      <c r="C121" s="6">
        <v>2085125</v>
      </c>
      <c r="D121" s="6">
        <v>2085375</v>
      </c>
      <c r="H121" s="18">
        <v>867000</v>
      </c>
      <c r="I121" s="6">
        <v>867249</v>
      </c>
    </row>
    <row r="122" spans="2:9" x14ac:dyDescent="0.2">
      <c r="C122" s="6">
        <v>2098875</v>
      </c>
      <c r="D122" s="6">
        <v>2099125</v>
      </c>
      <c r="H122" s="18">
        <v>867250</v>
      </c>
      <c r="I122" s="6">
        <v>868249</v>
      </c>
    </row>
    <row r="123" spans="2:9" x14ac:dyDescent="0.2">
      <c r="C123" s="6">
        <v>2101625</v>
      </c>
      <c r="D123" s="6">
        <v>2101875</v>
      </c>
      <c r="H123" s="18">
        <v>868250</v>
      </c>
      <c r="I123" s="6">
        <v>869374</v>
      </c>
    </row>
    <row r="124" spans="2:9" x14ac:dyDescent="0.2">
      <c r="C124" s="6">
        <v>2102625</v>
      </c>
      <c r="D124" s="6">
        <v>2102875</v>
      </c>
      <c r="H124" s="18">
        <v>869750</v>
      </c>
      <c r="I124" s="6">
        <v>869874</v>
      </c>
    </row>
    <row r="125" spans="2:9" x14ac:dyDescent="0.2">
      <c r="C125" s="6">
        <v>2103875</v>
      </c>
      <c r="D125" s="6">
        <v>2104125</v>
      </c>
      <c r="H125" s="18">
        <v>869875</v>
      </c>
      <c r="I125" s="6">
        <v>869999</v>
      </c>
    </row>
    <row r="126" spans="2:9" x14ac:dyDescent="0.2">
      <c r="C126" s="6">
        <v>2115375</v>
      </c>
      <c r="D126" s="6">
        <v>2115625</v>
      </c>
      <c r="H126" s="18">
        <v>878250</v>
      </c>
      <c r="I126" s="6">
        <v>878874</v>
      </c>
    </row>
    <row r="127" spans="2:9" x14ac:dyDescent="0.2">
      <c r="C127" s="6">
        <v>2127125</v>
      </c>
      <c r="D127" s="6">
        <v>2127375</v>
      </c>
      <c r="H127" s="18">
        <v>890125</v>
      </c>
      <c r="I127" s="6">
        <v>891124</v>
      </c>
    </row>
    <row r="128" spans="2:9" x14ac:dyDescent="0.2">
      <c r="C128" s="6">
        <v>2130375</v>
      </c>
      <c r="D128" s="6">
        <v>2130625</v>
      </c>
      <c r="H128" s="18">
        <v>894000</v>
      </c>
      <c r="I128" s="6">
        <v>894249</v>
      </c>
    </row>
    <row r="129" spans="3:9" x14ac:dyDescent="0.2">
      <c r="C129" s="6">
        <v>2149125</v>
      </c>
      <c r="D129" s="6">
        <v>2149375</v>
      </c>
      <c r="H129" s="18">
        <v>894625</v>
      </c>
      <c r="I129" s="6">
        <v>895374</v>
      </c>
    </row>
    <row r="130" spans="3:9" x14ac:dyDescent="0.2">
      <c r="C130" s="6">
        <v>2165125</v>
      </c>
      <c r="D130" s="6">
        <v>2165375</v>
      </c>
      <c r="H130" s="18">
        <v>896250</v>
      </c>
      <c r="I130" s="6">
        <v>897124</v>
      </c>
    </row>
    <row r="131" spans="3:9" x14ac:dyDescent="0.2">
      <c r="C131" s="6">
        <v>2168375</v>
      </c>
      <c r="D131" s="6">
        <v>2168625</v>
      </c>
      <c r="H131" s="18">
        <v>897250</v>
      </c>
      <c r="I131" s="6">
        <v>897499</v>
      </c>
    </row>
    <row r="132" spans="3:9" x14ac:dyDescent="0.2">
      <c r="C132" s="6">
        <v>2171125</v>
      </c>
      <c r="D132" s="6">
        <v>2171375</v>
      </c>
      <c r="H132" s="18">
        <v>897500</v>
      </c>
      <c r="I132" s="6">
        <v>897624</v>
      </c>
    </row>
    <row r="133" spans="3:9" x14ac:dyDescent="0.2">
      <c r="C133" s="6">
        <v>2194125</v>
      </c>
      <c r="D133" s="6">
        <v>2194375</v>
      </c>
      <c r="H133" s="18">
        <v>898375</v>
      </c>
      <c r="I133" s="6">
        <v>899249</v>
      </c>
    </row>
    <row r="134" spans="3:9" x14ac:dyDescent="0.2">
      <c r="C134" s="6">
        <v>2200625</v>
      </c>
      <c r="D134" s="6">
        <v>2200875</v>
      </c>
      <c r="H134" s="18">
        <v>899250</v>
      </c>
      <c r="I134" s="6">
        <v>899499</v>
      </c>
    </row>
    <row r="135" spans="3:9" x14ac:dyDescent="0.2">
      <c r="C135" s="6">
        <v>2210625</v>
      </c>
      <c r="D135" s="6">
        <v>2210875</v>
      </c>
      <c r="H135" s="18">
        <v>901000</v>
      </c>
      <c r="I135" s="6">
        <v>901124</v>
      </c>
    </row>
    <row r="136" spans="3:9" x14ac:dyDescent="0.2">
      <c r="C136" s="6">
        <v>2225875</v>
      </c>
      <c r="D136" s="6">
        <v>2226125</v>
      </c>
      <c r="H136" s="18">
        <v>901125</v>
      </c>
      <c r="I136" s="6">
        <v>901749</v>
      </c>
    </row>
    <row r="137" spans="3:9" x14ac:dyDescent="0.2">
      <c r="C137" s="6">
        <v>2235875</v>
      </c>
      <c r="D137" s="6">
        <v>2236125</v>
      </c>
      <c r="H137" s="18">
        <v>901750</v>
      </c>
      <c r="I137" s="6">
        <v>901999</v>
      </c>
    </row>
    <row r="138" spans="3:9" x14ac:dyDescent="0.2">
      <c r="C138" s="6">
        <v>2262375</v>
      </c>
      <c r="D138" s="6">
        <v>2262625</v>
      </c>
      <c r="H138" s="18">
        <v>904000</v>
      </c>
      <c r="I138" s="6">
        <v>904874</v>
      </c>
    </row>
    <row r="139" spans="3:9" x14ac:dyDescent="0.2">
      <c r="C139" s="6">
        <v>2290125</v>
      </c>
      <c r="D139" s="6">
        <v>2290375</v>
      </c>
      <c r="H139" s="18">
        <v>904875</v>
      </c>
      <c r="I139" s="6">
        <v>904999</v>
      </c>
    </row>
    <row r="140" spans="3:9" x14ac:dyDescent="0.2">
      <c r="C140" s="6">
        <v>2296375</v>
      </c>
      <c r="D140" s="6">
        <v>2296625</v>
      </c>
      <c r="H140" s="18">
        <v>916250</v>
      </c>
      <c r="I140" s="6">
        <v>916499</v>
      </c>
    </row>
    <row r="141" spans="3:9" x14ac:dyDescent="0.2">
      <c r="C141" s="6">
        <v>2304625</v>
      </c>
      <c r="D141" s="6">
        <v>2304875</v>
      </c>
      <c r="H141" s="18">
        <v>916500</v>
      </c>
      <c r="I141" s="6">
        <v>916749</v>
      </c>
    </row>
    <row r="142" spans="3:9" x14ac:dyDescent="0.2">
      <c r="C142" s="6">
        <v>2309000</v>
      </c>
      <c r="D142" s="6">
        <v>2309250</v>
      </c>
      <c r="H142" s="18">
        <v>924000</v>
      </c>
      <c r="I142" s="6">
        <v>924374</v>
      </c>
    </row>
    <row r="143" spans="3:9" x14ac:dyDescent="0.2">
      <c r="C143" s="6">
        <v>2313500</v>
      </c>
      <c r="D143" s="6">
        <v>2313750</v>
      </c>
      <c r="H143" s="18">
        <v>924375</v>
      </c>
      <c r="I143" s="6">
        <v>924874</v>
      </c>
    </row>
    <row r="144" spans="3:9" x14ac:dyDescent="0.2">
      <c r="C144" s="6">
        <v>2360750</v>
      </c>
      <c r="D144" s="6">
        <v>2361000</v>
      </c>
      <c r="H144" s="18">
        <v>924875</v>
      </c>
      <c r="I144" s="6">
        <v>925249</v>
      </c>
    </row>
    <row r="145" spans="3:9" x14ac:dyDescent="0.2">
      <c r="C145" s="6">
        <v>2372750</v>
      </c>
      <c r="D145" s="6">
        <v>2373000</v>
      </c>
      <c r="H145" s="18">
        <v>927375</v>
      </c>
      <c r="I145" s="6">
        <v>928374</v>
      </c>
    </row>
    <row r="146" spans="3:9" x14ac:dyDescent="0.2">
      <c r="C146" s="6">
        <v>2377000</v>
      </c>
      <c r="D146" s="6">
        <v>2377250</v>
      </c>
      <c r="H146" s="18">
        <v>928625</v>
      </c>
      <c r="I146" s="6">
        <v>928749</v>
      </c>
    </row>
    <row r="147" spans="3:9" x14ac:dyDescent="0.2">
      <c r="C147" s="6">
        <v>2382750</v>
      </c>
      <c r="D147" s="6">
        <v>2383000</v>
      </c>
      <c r="H147" s="18">
        <v>928750</v>
      </c>
      <c r="I147" s="6">
        <v>928999</v>
      </c>
    </row>
    <row r="148" spans="3:9" x14ac:dyDescent="0.2">
      <c r="C148" s="6">
        <v>2389750</v>
      </c>
      <c r="D148" s="6">
        <v>2390000</v>
      </c>
      <c r="H148" s="18">
        <v>929000</v>
      </c>
      <c r="I148" s="6">
        <v>929124</v>
      </c>
    </row>
    <row r="149" spans="3:9" x14ac:dyDescent="0.2">
      <c r="C149" s="6">
        <v>2415500</v>
      </c>
      <c r="D149" s="6">
        <v>2415750</v>
      </c>
      <c r="H149" s="18">
        <v>930375</v>
      </c>
      <c r="I149" s="6">
        <v>930624</v>
      </c>
    </row>
    <row r="150" spans="3:9" x14ac:dyDescent="0.2">
      <c r="C150" s="6">
        <v>2430500</v>
      </c>
      <c r="D150" s="6">
        <v>2430750</v>
      </c>
      <c r="H150" s="18">
        <v>931750</v>
      </c>
      <c r="I150" s="6">
        <v>931874</v>
      </c>
    </row>
    <row r="151" spans="3:9" x14ac:dyDescent="0.2">
      <c r="C151" s="6">
        <v>2431750</v>
      </c>
      <c r="D151" s="6">
        <v>2432000</v>
      </c>
      <c r="H151" s="18">
        <v>931875</v>
      </c>
      <c r="I151" s="6">
        <v>932874</v>
      </c>
    </row>
    <row r="152" spans="3:9" x14ac:dyDescent="0.2">
      <c r="C152" s="6">
        <v>2495250</v>
      </c>
      <c r="D152" s="6">
        <v>2495500</v>
      </c>
      <c r="H152" s="18">
        <v>932875</v>
      </c>
      <c r="I152" s="6">
        <v>932999</v>
      </c>
    </row>
    <row r="153" spans="3:9" x14ac:dyDescent="0.2">
      <c r="C153" s="6">
        <v>2500750</v>
      </c>
      <c r="D153" s="6">
        <v>2501000</v>
      </c>
      <c r="H153" s="18">
        <v>934375</v>
      </c>
      <c r="I153" s="6">
        <v>934624</v>
      </c>
    </row>
    <row r="154" spans="3:9" x14ac:dyDescent="0.2">
      <c r="C154" s="6">
        <v>2546750</v>
      </c>
      <c r="D154" s="6">
        <v>2547000</v>
      </c>
      <c r="H154" s="18">
        <v>934625</v>
      </c>
      <c r="I154" s="6">
        <v>934874</v>
      </c>
    </row>
    <row r="155" spans="3:9" x14ac:dyDescent="0.2">
      <c r="C155" s="6">
        <v>2554250</v>
      </c>
      <c r="D155" s="6">
        <v>2554500</v>
      </c>
      <c r="H155" s="18">
        <v>934875</v>
      </c>
      <c r="I155" s="6">
        <v>935124</v>
      </c>
    </row>
    <row r="156" spans="3:9" x14ac:dyDescent="0.2">
      <c r="C156" s="6">
        <v>2562500</v>
      </c>
      <c r="D156" s="6">
        <v>2562750</v>
      </c>
      <c r="H156" s="18">
        <v>937000</v>
      </c>
      <c r="I156" s="6">
        <v>937374</v>
      </c>
    </row>
    <row r="157" spans="3:9" x14ac:dyDescent="0.2">
      <c r="C157" s="6">
        <v>2567500</v>
      </c>
      <c r="D157" s="6">
        <v>2567750</v>
      </c>
      <c r="H157" s="18">
        <v>937375</v>
      </c>
      <c r="I157" s="6">
        <v>938124</v>
      </c>
    </row>
    <row r="158" spans="3:9" x14ac:dyDescent="0.2">
      <c r="C158" s="6">
        <v>2589750</v>
      </c>
      <c r="D158" s="6">
        <v>2590000</v>
      </c>
      <c r="H158" s="18">
        <v>938125</v>
      </c>
      <c r="I158" s="6">
        <v>938249</v>
      </c>
    </row>
    <row r="159" spans="3:9" x14ac:dyDescent="0.2">
      <c r="C159" s="6">
        <v>2625750</v>
      </c>
      <c r="D159" s="6">
        <v>2626000</v>
      </c>
      <c r="H159" s="18">
        <v>941250</v>
      </c>
      <c r="I159" s="6">
        <v>941624</v>
      </c>
    </row>
    <row r="160" spans="3:9" x14ac:dyDescent="0.2">
      <c r="C160" s="6">
        <v>2638500</v>
      </c>
      <c r="D160" s="6">
        <v>2638750</v>
      </c>
      <c r="H160" s="18">
        <v>941625</v>
      </c>
      <c r="I160" s="6">
        <v>942374</v>
      </c>
    </row>
    <row r="161" spans="3:9" x14ac:dyDescent="0.2">
      <c r="C161" s="6">
        <v>2664250</v>
      </c>
      <c r="D161" s="6">
        <v>2664500</v>
      </c>
      <c r="H161" s="18">
        <v>943500</v>
      </c>
      <c r="I161" s="6">
        <v>943624</v>
      </c>
    </row>
    <row r="162" spans="3:9" x14ac:dyDescent="0.2">
      <c r="C162" s="6">
        <v>2665000</v>
      </c>
      <c r="D162" s="6">
        <v>2665250</v>
      </c>
      <c r="H162" s="18">
        <v>943625</v>
      </c>
      <c r="I162" s="6">
        <v>944374</v>
      </c>
    </row>
    <row r="163" spans="3:9" x14ac:dyDescent="0.2">
      <c r="C163" s="6">
        <v>2666000</v>
      </c>
      <c r="D163" s="6">
        <v>2666250</v>
      </c>
      <c r="H163" s="18">
        <v>944375</v>
      </c>
      <c r="I163" s="6">
        <v>944499</v>
      </c>
    </row>
    <row r="164" spans="3:9" x14ac:dyDescent="0.2">
      <c r="C164" s="6">
        <v>2677500</v>
      </c>
      <c r="D164" s="6">
        <v>2677750</v>
      </c>
      <c r="H164" s="18">
        <v>944500</v>
      </c>
      <c r="I164" s="6">
        <v>944874</v>
      </c>
    </row>
    <row r="165" spans="3:9" x14ac:dyDescent="0.2">
      <c r="C165" s="6">
        <v>2680500</v>
      </c>
      <c r="D165" s="6">
        <v>2680750</v>
      </c>
      <c r="H165" s="18">
        <v>946625</v>
      </c>
      <c r="I165" s="6">
        <v>946999</v>
      </c>
    </row>
    <row r="166" spans="3:9" x14ac:dyDescent="0.2">
      <c r="C166" s="6">
        <v>2683500</v>
      </c>
      <c r="D166" s="6">
        <v>2683750</v>
      </c>
      <c r="H166" s="18">
        <v>951625</v>
      </c>
      <c r="I166" s="6">
        <v>951874</v>
      </c>
    </row>
    <row r="167" spans="3:9" x14ac:dyDescent="0.2">
      <c r="C167" s="6">
        <v>2722000</v>
      </c>
      <c r="D167" s="6">
        <v>2722250</v>
      </c>
      <c r="H167" s="18">
        <v>951875</v>
      </c>
      <c r="I167" s="6">
        <v>951999</v>
      </c>
    </row>
    <row r="168" spans="3:9" x14ac:dyDescent="0.2">
      <c r="C168" s="6">
        <v>2734000</v>
      </c>
      <c r="D168" s="6">
        <v>2734250</v>
      </c>
      <c r="H168" s="18">
        <v>952000</v>
      </c>
      <c r="I168" s="6">
        <v>952249</v>
      </c>
    </row>
    <row r="169" spans="3:9" x14ac:dyDescent="0.2">
      <c r="C169" s="6">
        <v>2743750</v>
      </c>
      <c r="D169" s="6">
        <v>2744000</v>
      </c>
      <c r="H169" s="18">
        <v>952250</v>
      </c>
      <c r="I169" s="6">
        <v>952374</v>
      </c>
    </row>
    <row r="170" spans="3:9" x14ac:dyDescent="0.2">
      <c r="C170" s="6">
        <v>2803750</v>
      </c>
      <c r="D170" s="6">
        <v>2804000</v>
      </c>
      <c r="H170" s="18">
        <v>957875</v>
      </c>
      <c r="I170" s="6">
        <v>958249</v>
      </c>
    </row>
    <row r="171" spans="3:9" x14ac:dyDescent="0.2">
      <c r="C171" s="6">
        <v>2809250</v>
      </c>
      <c r="D171" s="6">
        <v>2809500</v>
      </c>
      <c r="H171" s="18">
        <v>960875</v>
      </c>
      <c r="I171" s="6">
        <v>962374</v>
      </c>
    </row>
    <row r="172" spans="3:9" x14ac:dyDescent="0.2">
      <c r="C172" s="6">
        <v>2835250</v>
      </c>
      <c r="D172" s="6">
        <v>2835500</v>
      </c>
      <c r="H172" s="18">
        <v>964125</v>
      </c>
      <c r="I172" s="6">
        <v>964499</v>
      </c>
    </row>
    <row r="173" spans="3:9" x14ac:dyDescent="0.2">
      <c r="C173" s="6">
        <v>2836750</v>
      </c>
      <c r="D173" s="6">
        <v>2837000</v>
      </c>
      <c r="H173" s="18">
        <v>974250</v>
      </c>
      <c r="I173" s="6">
        <v>974374</v>
      </c>
    </row>
    <row r="174" spans="3:9" x14ac:dyDescent="0.2">
      <c r="C174" s="6">
        <v>2867000</v>
      </c>
      <c r="D174" s="6">
        <v>2867250</v>
      </c>
      <c r="H174" s="18">
        <v>974375</v>
      </c>
      <c r="I174" s="6">
        <v>975124</v>
      </c>
    </row>
    <row r="175" spans="3:9" x14ac:dyDescent="0.2">
      <c r="C175" s="6">
        <v>2881750</v>
      </c>
      <c r="D175" s="6">
        <v>2882000</v>
      </c>
      <c r="H175" s="18">
        <v>975125</v>
      </c>
      <c r="I175" s="6">
        <v>975499</v>
      </c>
    </row>
    <row r="176" spans="3:9" x14ac:dyDescent="0.2">
      <c r="H176" s="18">
        <v>977625</v>
      </c>
      <c r="I176" s="6">
        <v>979124</v>
      </c>
    </row>
    <row r="177" spans="2:9" x14ac:dyDescent="0.2">
      <c r="B177" s="7" t="s">
        <v>13</v>
      </c>
      <c r="C177" s="6">
        <v>2888500</v>
      </c>
      <c r="D177" s="6">
        <v>2888750</v>
      </c>
      <c r="H177" s="18">
        <v>983750</v>
      </c>
      <c r="I177" s="6">
        <v>984624</v>
      </c>
    </row>
    <row r="178" spans="2:9" x14ac:dyDescent="0.2">
      <c r="C178" s="6">
        <v>2891250</v>
      </c>
      <c r="D178" s="6">
        <v>2891500</v>
      </c>
      <c r="H178" s="18">
        <v>986875</v>
      </c>
      <c r="I178" s="6">
        <v>987124</v>
      </c>
    </row>
    <row r="179" spans="2:9" x14ac:dyDescent="0.2">
      <c r="C179" s="6">
        <v>2900500</v>
      </c>
      <c r="D179" s="6">
        <v>2900750</v>
      </c>
      <c r="H179" s="18">
        <v>987125</v>
      </c>
      <c r="I179" s="6">
        <v>987249</v>
      </c>
    </row>
    <row r="180" spans="2:9" x14ac:dyDescent="0.2">
      <c r="C180" s="6">
        <v>2929500</v>
      </c>
      <c r="D180" s="6">
        <v>2929750</v>
      </c>
      <c r="H180" s="18">
        <v>987250</v>
      </c>
      <c r="I180" s="6">
        <v>987874</v>
      </c>
    </row>
    <row r="181" spans="2:9" x14ac:dyDescent="0.2">
      <c r="C181" s="6">
        <v>2955500</v>
      </c>
      <c r="D181" s="6">
        <v>2955750</v>
      </c>
      <c r="H181" s="18">
        <v>987875</v>
      </c>
      <c r="I181" s="6">
        <v>987999</v>
      </c>
    </row>
    <row r="182" spans="2:9" x14ac:dyDescent="0.2">
      <c r="C182" s="6">
        <v>2957250</v>
      </c>
      <c r="D182" s="6">
        <v>2957500</v>
      </c>
      <c r="H182" s="18">
        <v>988000</v>
      </c>
      <c r="I182" s="6">
        <v>988249</v>
      </c>
    </row>
    <row r="183" spans="2:9" x14ac:dyDescent="0.2">
      <c r="C183" s="6">
        <v>2961250</v>
      </c>
      <c r="D183" s="6">
        <v>2961500</v>
      </c>
      <c r="H183" s="18">
        <v>988250</v>
      </c>
      <c r="I183" s="6">
        <v>988374</v>
      </c>
    </row>
    <row r="184" spans="2:9" x14ac:dyDescent="0.2">
      <c r="C184" s="6">
        <v>2975750</v>
      </c>
      <c r="D184" s="6">
        <v>2976000</v>
      </c>
      <c r="H184" s="18">
        <v>991500</v>
      </c>
      <c r="I184" s="6">
        <v>991999</v>
      </c>
    </row>
    <row r="185" spans="2:9" x14ac:dyDescent="0.2">
      <c r="C185" s="6">
        <v>2985250</v>
      </c>
      <c r="D185" s="6">
        <v>2985500</v>
      </c>
      <c r="H185" s="18">
        <v>993000</v>
      </c>
      <c r="I185" s="6">
        <v>993124</v>
      </c>
    </row>
    <row r="186" spans="2:9" x14ac:dyDescent="0.2">
      <c r="C186" s="6">
        <v>2986000</v>
      </c>
      <c r="D186" s="6">
        <v>2986250</v>
      </c>
      <c r="H186" s="18">
        <v>993125</v>
      </c>
      <c r="I186" s="6">
        <v>993624</v>
      </c>
    </row>
    <row r="187" spans="2:9" x14ac:dyDescent="0.2">
      <c r="C187" s="6">
        <v>3010750</v>
      </c>
      <c r="D187" s="6">
        <v>3011000</v>
      </c>
      <c r="H187" s="18">
        <v>993875</v>
      </c>
      <c r="I187" s="6">
        <v>994249</v>
      </c>
    </row>
    <row r="188" spans="2:9" x14ac:dyDescent="0.2">
      <c r="C188" s="6">
        <v>3021250</v>
      </c>
      <c r="D188" s="6">
        <v>3021500</v>
      </c>
      <c r="H188" s="18">
        <v>994250</v>
      </c>
      <c r="I188" s="6">
        <v>994374</v>
      </c>
    </row>
    <row r="189" spans="2:9" x14ac:dyDescent="0.2">
      <c r="C189" s="6">
        <v>3068500</v>
      </c>
      <c r="D189" s="6">
        <v>3068750</v>
      </c>
      <c r="H189" s="18">
        <v>998875</v>
      </c>
      <c r="I189" s="6">
        <v>998999</v>
      </c>
    </row>
    <row r="190" spans="2:9" x14ac:dyDescent="0.2">
      <c r="C190" s="6">
        <v>3086500</v>
      </c>
      <c r="D190" s="6">
        <v>3086750</v>
      </c>
      <c r="H190" s="18">
        <v>999000</v>
      </c>
      <c r="I190" s="6">
        <v>999374</v>
      </c>
    </row>
    <row r="191" spans="2:9" x14ac:dyDescent="0.2">
      <c r="C191" s="6">
        <v>3136500</v>
      </c>
      <c r="D191" s="6">
        <v>3136750</v>
      </c>
      <c r="H191" s="18">
        <v>999875</v>
      </c>
      <c r="I191" s="6">
        <v>1000374</v>
      </c>
    </row>
    <row r="192" spans="2:9" x14ac:dyDescent="0.2">
      <c r="C192" s="6">
        <v>3145750</v>
      </c>
      <c r="D192" s="6">
        <v>3146000</v>
      </c>
      <c r="H192" s="18">
        <v>1010000</v>
      </c>
      <c r="I192" s="6">
        <v>1010124</v>
      </c>
    </row>
    <row r="193" spans="3:9" x14ac:dyDescent="0.2">
      <c r="C193" s="6">
        <v>3147250</v>
      </c>
      <c r="D193" s="6">
        <v>3147500</v>
      </c>
      <c r="H193" s="18">
        <v>1010125</v>
      </c>
      <c r="I193" s="6">
        <v>1010249</v>
      </c>
    </row>
    <row r="194" spans="3:9" x14ac:dyDescent="0.2">
      <c r="C194" s="6">
        <v>3173750</v>
      </c>
      <c r="D194" s="6">
        <v>3174000</v>
      </c>
      <c r="H194" s="18">
        <v>1010250</v>
      </c>
      <c r="I194" s="6">
        <v>1010499</v>
      </c>
    </row>
    <row r="195" spans="3:9" x14ac:dyDescent="0.2">
      <c r="C195" s="6">
        <v>3174750</v>
      </c>
      <c r="D195" s="6">
        <v>3175000</v>
      </c>
      <c r="H195" s="18">
        <v>1010500</v>
      </c>
      <c r="I195" s="6">
        <v>1010624</v>
      </c>
    </row>
    <row r="196" spans="3:9" x14ac:dyDescent="0.2">
      <c r="C196" s="6">
        <v>3180000</v>
      </c>
      <c r="D196" s="6">
        <v>3180250</v>
      </c>
      <c r="H196" s="18">
        <v>1010625</v>
      </c>
      <c r="I196" s="6">
        <v>1011124</v>
      </c>
    </row>
    <row r="197" spans="3:9" x14ac:dyDescent="0.2">
      <c r="C197" s="6">
        <v>3200750</v>
      </c>
      <c r="D197" s="6">
        <v>3201000</v>
      </c>
      <c r="H197" s="18">
        <v>1014625</v>
      </c>
      <c r="I197" s="6">
        <v>1015124</v>
      </c>
    </row>
    <row r="198" spans="3:9" x14ac:dyDescent="0.2">
      <c r="C198" s="6">
        <v>3213500</v>
      </c>
      <c r="D198" s="6">
        <v>3213750</v>
      </c>
      <c r="H198" s="18">
        <v>1018000</v>
      </c>
      <c r="I198" s="6">
        <v>1018124</v>
      </c>
    </row>
    <row r="199" spans="3:9" x14ac:dyDescent="0.2">
      <c r="C199" s="6">
        <v>3251500</v>
      </c>
      <c r="D199" s="6">
        <v>3251750</v>
      </c>
      <c r="H199" s="18">
        <v>1018125</v>
      </c>
      <c r="I199" s="6">
        <v>1018874</v>
      </c>
    </row>
    <row r="200" spans="3:9" x14ac:dyDescent="0.2">
      <c r="C200" s="6">
        <v>3262500</v>
      </c>
      <c r="D200" s="6">
        <v>3262750</v>
      </c>
      <c r="H200" s="18">
        <v>1021875</v>
      </c>
      <c r="I200" s="6">
        <v>1021999</v>
      </c>
    </row>
    <row r="201" spans="3:9" x14ac:dyDescent="0.2">
      <c r="C201" s="6">
        <v>3264750</v>
      </c>
      <c r="D201" s="6">
        <v>3265000</v>
      </c>
      <c r="H201" s="18">
        <v>1022000</v>
      </c>
      <c r="I201" s="6">
        <v>1022624</v>
      </c>
    </row>
    <row r="202" spans="3:9" x14ac:dyDescent="0.2">
      <c r="C202" s="6">
        <v>3265750</v>
      </c>
      <c r="D202" s="6">
        <v>3266000</v>
      </c>
      <c r="H202" s="18">
        <v>1024000</v>
      </c>
      <c r="I202" s="6">
        <v>1024499</v>
      </c>
    </row>
    <row r="203" spans="3:9" x14ac:dyDescent="0.2">
      <c r="C203" s="6">
        <v>3282000</v>
      </c>
      <c r="D203" s="6">
        <v>3282250</v>
      </c>
      <c r="H203" s="18">
        <v>1024500</v>
      </c>
      <c r="I203" s="6">
        <v>1024624</v>
      </c>
    </row>
    <row r="204" spans="3:9" x14ac:dyDescent="0.2">
      <c r="C204" s="6">
        <v>3286000</v>
      </c>
      <c r="D204" s="6">
        <v>3286250</v>
      </c>
      <c r="H204" s="18">
        <v>1030875</v>
      </c>
      <c r="I204" s="6">
        <v>1031374</v>
      </c>
    </row>
    <row r="205" spans="3:9" x14ac:dyDescent="0.2">
      <c r="C205" s="6">
        <v>3312000</v>
      </c>
      <c r="D205" s="6">
        <v>3312250</v>
      </c>
      <c r="H205" s="18">
        <v>1031375</v>
      </c>
      <c r="I205" s="6">
        <v>1031499</v>
      </c>
    </row>
    <row r="206" spans="3:9" x14ac:dyDescent="0.2">
      <c r="C206" s="6">
        <v>3317750</v>
      </c>
      <c r="D206" s="6">
        <v>3318000</v>
      </c>
      <c r="H206" s="18">
        <v>1033875</v>
      </c>
      <c r="I206" s="6">
        <v>1034249</v>
      </c>
    </row>
    <row r="207" spans="3:9" x14ac:dyDescent="0.2">
      <c r="C207" s="6">
        <v>3327250</v>
      </c>
      <c r="D207" s="6">
        <v>3327500</v>
      </c>
      <c r="H207" s="18">
        <v>1041375</v>
      </c>
      <c r="I207" s="6">
        <v>1041499</v>
      </c>
    </row>
    <row r="208" spans="3:9" x14ac:dyDescent="0.2">
      <c r="C208" s="6">
        <v>3335250</v>
      </c>
      <c r="D208" s="6">
        <v>3335500</v>
      </c>
      <c r="H208" s="18">
        <v>1041500</v>
      </c>
      <c r="I208" s="6">
        <v>1041874</v>
      </c>
    </row>
    <row r="209" spans="3:9" x14ac:dyDescent="0.2">
      <c r="C209" s="6">
        <v>3336250</v>
      </c>
      <c r="D209" s="6">
        <v>3336500</v>
      </c>
      <c r="H209" s="18">
        <v>1043250</v>
      </c>
      <c r="I209" s="6">
        <v>1043999</v>
      </c>
    </row>
    <row r="210" spans="3:9" x14ac:dyDescent="0.2">
      <c r="C210" s="6">
        <v>3348250</v>
      </c>
      <c r="D210" s="6">
        <v>3348500</v>
      </c>
      <c r="H210" s="18">
        <v>1046000</v>
      </c>
      <c r="I210" s="6">
        <v>1046624</v>
      </c>
    </row>
    <row r="211" spans="3:9" x14ac:dyDescent="0.2">
      <c r="C211" s="6">
        <v>3350500</v>
      </c>
      <c r="D211" s="6">
        <v>3350750</v>
      </c>
      <c r="H211" s="18">
        <v>1047000</v>
      </c>
      <c r="I211" s="6">
        <v>1047624</v>
      </c>
    </row>
    <row r="212" spans="3:9" x14ac:dyDescent="0.2">
      <c r="C212" s="6">
        <v>3371750</v>
      </c>
      <c r="D212" s="6">
        <v>3372000</v>
      </c>
      <c r="H212" s="18">
        <v>1049125</v>
      </c>
      <c r="I212" s="6">
        <v>1049499</v>
      </c>
    </row>
    <row r="213" spans="3:9" x14ac:dyDescent="0.2">
      <c r="C213" s="6">
        <v>3375000</v>
      </c>
      <c r="D213" s="6">
        <v>3375250</v>
      </c>
      <c r="H213" s="18">
        <v>1049500</v>
      </c>
      <c r="I213" s="6">
        <v>1049624</v>
      </c>
    </row>
    <row r="214" spans="3:9" x14ac:dyDescent="0.2">
      <c r="C214" s="6">
        <v>3429750</v>
      </c>
      <c r="D214" s="6">
        <v>3430000</v>
      </c>
      <c r="H214" s="18">
        <v>1049625</v>
      </c>
      <c r="I214" s="6">
        <v>1049999</v>
      </c>
    </row>
    <row r="215" spans="3:9" x14ac:dyDescent="0.2">
      <c r="C215" s="6">
        <v>3434500</v>
      </c>
      <c r="D215" s="6">
        <v>3434750</v>
      </c>
      <c r="H215" s="18">
        <v>1050000</v>
      </c>
      <c r="I215" s="6">
        <v>1050124</v>
      </c>
    </row>
    <row r="216" spans="3:9" x14ac:dyDescent="0.2">
      <c r="C216" s="6">
        <v>3439000</v>
      </c>
      <c r="D216" s="6">
        <v>3439250</v>
      </c>
      <c r="H216" s="18">
        <v>1054500</v>
      </c>
      <c r="I216" s="6">
        <v>1054749</v>
      </c>
    </row>
    <row r="217" spans="3:9" x14ac:dyDescent="0.2">
      <c r="C217" s="6">
        <v>3444500</v>
      </c>
      <c r="D217" s="6">
        <v>3444750</v>
      </c>
      <c r="H217" s="18">
        <v>1054750</v>
      </c>
      <c r="I217" s="6">
        <v>1055249</v>
      </c>
    </row>
    <row r="218" spans="3:9" x14ac:dyDescent="0.2">
      <c r="C218" s="6">
        <v>3447500</v>
      </c>
      <c r="D218" s="6">
        <v>3447750</v>
      </c>
      <c r="H218" s="18">
        <v>1055250</v>
      </c>
      <c r="I218" s="6">
        <v>1055374</v>
      </c>
    </row>
    <row r="219" spans="3:9" x14ac:dyDescent="0.2">
      <c r="C219" s="6">
        <v>3455500</v>
      </c>
      <c r="D219" s="6">
        <v>3455750</v>
      </c>
      <c r="H219" s="18">
        <v>1055375</v>
      </c>
      <c r="I219" s="6">
        <v>1055499</v>
      </c>
    </row>
    <row r="220" spans="3:9" x14ac:dyDescent="0.2">
      <c r="C220" s="6">
        <v>3463000</v>
      </c>
      <c r="D220" s="6">
        <v>3463250</v>
      </c>
      <c r="H220" s="18">
        <v>1061750</v>
      </c>
      <c r="I220" s="6">
        <v>1063249</v>
      </c>
    </row>
    <row r="221" spans="3:9" x14ac:dyDescent="0.2">
      <c r="C221" s="6">
        <v>3473500</v>
      </c>
      <c r="D221" s="6">
        <v>3473750</v>
      </c>
      <c r="H221" s="18">
        <v>1064875</v>
      </c>
      <c r="I221" s="6">
        <v>1066249</v>
      </c>
    </row>
    <row r="222" spans="3:9" x14ac:dyDescent="0.2">
      <c r="C222" s="6">
        <v>3474000</v>
      </c>
      <c r="D222" s="6">
        <v>3474250</v>
      </c>
      <c r="H222" s="18">
        <v>1066250</v>
      </c>
      <c r="I222" s="6">
        <v>1066749</v>
      </c>
    </row>
    <row r="223" spans="3:9" x14ac:dyDescent="0.2">
      <c r="C223" s="6">
        <v>3483750</v>
      </c>
      <c r="D223" s="6">
        <v>3484000</v>
      </c>
      <c r="H223" s="18">
        <v>1066750</v>
      </c>
      <c r="I223" s="6">
        <v>1066874</v>
      </c>
    </row>
    <row r="224" spans="3:9" x14ac:dyDescent="0.2">
      <c r="C224" s="6">
        <v>3487000</v>
      </c>
      <c r="D224" s="6">
        <v>3487250</v>
      </c>
      <c r="H224" s="18">
        <v>1068500</v>
      </c>
      <c r="I224" s="6">
        <v>1068624</v>
      </c>
    </row>
    <row r="225" spans="3:9" x14ac:dyDescent="0.2">
      <c r="C225" s="6">
        <v>3500500</v>
      </c>
      <c r="D225" s="6">
        <v>3500750</v>
      </c>
      <c r="H225" s="18">
        <v>1068625</v>
      </c>
      <c r="I225" s="6">
        <v>1069374</v>
      </c>
    </row>
    <row r="226" spans="3:9" x14ac:dyDescent="0.2">
      <c r="C226" s="6">
        <v>3516750</v>
      </c>
      <c r="D226" s="6">
        <v>3517000</v>
      </c>
      <c r="H226" s="18">
        <v>1070250</v>
      </c>
      <c r="I226" s="6">
        <v>1070499</v>
      </c>
    </row>
    <row r="227" spans="3:9" x14ac:dyDescent="0.2">
      <c r="C227" s="6">
        <v>3541000</v>
      </c>
      <c r="D227" s="6">
        <v>3541250</v>
      </c>
      <c r="H227" s="18">
        <v>1070500</v>
      </c>
      <c r="I227" s="6">
        <v>1070999</v>
      </c>
    </row>
    <row r="228" spans="3:9" x14ac:dyDescent="0.2">
      <c r="C228" s="6">
        <v>3565500</v>
      </c>
      <c r="D228" s="6">
        <v>3565750</v>
      </c>
      <c r="H228" s="18">
        <v>1071125</v>
      </c>
      <c r="I228" s="6">
        <v>1071249</v>
      </c>
    </row>
    <row r="229" spans="3:9" x14ac:dyDescent="0.2">
      <c r="C229" s="6">
        <v>3568750</v>
      </c>
      <c r="D229" s="6">
        <v>3569000</v>
      </c>
      <c r="H229" s="18">
        <v>1071250</v>
      </c>
      <c r="I229" s="6">
        <v>1071374</v>
      </c>
    </row>
    <row r="230" spans="3:9" x14ac:dyDescent="0.2">
      <c r="C230" s="6">
        <v>3572500</v>
      </c>
      <c r="D230" s="6">
        <v>3572750</v>
      </c>
      <c r="H230" s="18">
        <v>1103250</v>
      </c>
      <c r="I230" s="6">
        <v>1103499</v>
      </c>
    </row>
    <row r="231" spans="3:9" x14ac:dyDescent="0.2">
      <c r="C231" s="6">
        <v>3576000</v>
      </c>
      <c r="D231" s="6">
        <v>3576250</v>
      </c>
      <c r="H231" s="18">
        <v>1103500</v>
      </c>
      <c r="I231" s="6">
        <v>1103624</v>
      </c>
    </row>
    <row r="232" spans="3:9" x14ac:dyDescent="0.2">
      <c r="C232" s="6">
        <v>3584000</v>
      </c>
      <c r="D232" s="6">
        <v>3584250</v>
      </c>
      <c r="H232" s="18">
        <v>1103625</v>
      </c>
      <c r="I232" s="6">
        <v>1103749</v>
      </c>
    </row>
    <row r="233" spans="3:9" x14ac:dyDescent="0.2">
      <c r="C233" s="6">
        <v>3612250</v>
      </c>
      <c r="D233" s="6">
        <v>3612500</v>
      </c>
      <c r="H233" s="18">
        <v>1103750</v>
      </c>
      <c r="I233" s="6">
        <v>1103874</v>
      </c>
    </row>
    <row r="234" spans="3:9" x14ac:dyDescent="0.2">
      <c r="C234" s="6">
        <v>3645750</v>
      </c>
      <c r="D234" s="6">
        <v>3646000</v>
      </c>
      <c r="H234" s="18">
        <v>1103875</v>
      </c>
      <c r="I234" s="6">
        <v>1104749</v>
      </c>
    </row>
    <row r="235" spans="3:9" x14ac:dyDescent="0.2">
      <c r="C235" s="6">
        <v>3650250</v>
      </c>
      <c r="D235" s="6">
        <v>3650500</v>
      </c>
      <c r="H235" s="18">
        <v>1113750</v>
      </c>
      <c r="I235" s="6">
        <v>1114124</v>
      </c>
    </row>
    <row r="236" spans="3:9" x14ac:dyDescent="0.2">
      <c r="C236" s="6">
        <v>3654000</v>
      </c>
      <c r="D236" s="6">
        <v>3654250</v>
      </c>
      <c r="H236" s="18">
        <v>1114125</v>
      </c>
      <c r="I236" s="6">
        <v>1114374</v>
      </c>
    </row>
    <row r="237" spans="3:9" x14ac:dyDescent="0.2">
      <c r="C237" s="6">
        <v>3655500</v>
      </c>
      <c r="D237" s="6">
        <v>3655750</v>
      </c>
      <c r="H237" s="18">
        <v>1116250</v>
      </c>
      <c r="I237" s="6">
        <v>1117124</v>
      </c>
    </row>
    <row r="238" spans="3:9" x14ac:dyDescent="0.2">
      <c r="C238" s="6">
        <v>3662500</v>
      </c>
      <c r="D238" s="6">
        <v>3662750</v>
      </c>
      <c r="H238" s="18">
        <v>1117125</v>
      </c>
      <c r="I238" s="6">
        <v>1117249</v>
      </c>
    </row>
    <row r="239" spans="3:9" x14ac:dyDescent="0.2">
      <c r="C239" s="6">
        <v>3679000</v>
      </c>
      <c r="D239" s="6">
        <v>3679250</v>
      </c>
      <c r="H239" s="18">
        <v>1118125</v>
      </c>
      <c r="I239" s="6">
        <v>1118874</v>
      </c>
    </row>
    <row r="240" spans="3:9" x14ac:dyDescent="0.2">
      <c r="C240" s="6">
        <v>3679750</v>
      </c>
      <c r="D240" s="6">
        <v>3680000</v>
      </c>
      <c r="H240" s="18">
        <v>1118875</v>
      </c>
      <c r="I240" s="6">
        <v>1119499</v>
      </c>
    </row>
    <row r="241" spans="2:9" x14ac:dyDescent="0.2">
      <c r="H241" s="18">
        <v>1126875</v>
      </c>
      <c r="I241" s="6">
        <v>1127124</v>
      </c>
    </row>
    <row r="242" spans="2:9" x14ac:dyDescent="0.2">
      <c r="B242" s="7" t="s">
        <v>14</v>
      </c>
      <c r="C242" s="6">
        <v>3740500</v>
      </c>
      <c r="D242" s="6">
        <v>3740750</v>
      </c>
      <c r="H242" s="18">
        <v>1127125</v>
      </c>
      <c r="I242" s="6">
        <v>1127374</v>
      </c>
    </row>
    <row r="243" spans="2:9" x14ac:dyDescent="0.2">
      <c r="C243" s="6">
        <v>3814500</v>
      </c>
      <c r="D243" s="6">
        <v>3814750</v>
      </c>
      <c r="H243" s="18">
        <v>1127375</v>
      </c>
      <c r="I243" s="6">
        <v>1127874</v>
      </c>
    </row>
    <row r="244" spans="2:9" x14ac:dyDescent="0.2">
      <c r="C244" s="6">
        <v>3831750</v>
      </c>
      <c r="D244" s="6">
        <v>3832000</v>
      </c>
      <c r="H244" s="18">
        <v>1129000</v>
      </c>
      <c r="I244" s="6">
        <v>1129249</v>
      </c>
    </row>
    <row r="245" spans="2:9" x14ac:dyDescent="0.2">
      <c r="C245" s="6">
        <v>3832500</v>
      </c>
      <c r="D245" s="6">
        <v>3832750</v>
      </c>
      <c r="H245" s="18">
        <v>1136125</v>
      </c>
      <c r="I245" s="6">
        <v>1136624</v>
      </c>
    </row>
    <row r="246" spans="2:9" x14ac:dyDescent="0.2">
      <c r="C246" s="6">
        <v>3887750</v>
      </c>
      <c r="D246" s="6">
        <v>3888000</v>
      </c>
      <c r="H246" s="18">
        <v>1136625</v>
      </c>
      <c r="I246" s="6">
        <v>1136999</v>
      </c>
    </row>
    <row r="247" spans="2:9" x14ac:dyDescent="0.2">
      <c r="C247" s="6">
        <v>3901750</v>
      </c>
      <c r="D247" s="6">
        <v>3902000</v>
      </c>
      <c r="H247" s="18">
        <v>1140625</v>
      </c>
      <c r="I247" s="6">
        <v>1141124</v>
      </c>
    </row>
    <row r="248" spans="2:9" x14ac:dyDescent="0.2">
      <c r="C248" s="6">
        <v>3917250</v>
      </c>
      <c r="D248" s="6">
        <v>3917500</v>
      </c>
      <c r="H248" s="18">
        <v>1156000</v>
      </c>
      <c r="I248" s="6">
        <v>1156499</v>
      </c>
    </row>
    <row r="249" spans="2:9" x14ac:dyDescent="0.2">
      <c r="C249" s="6">
        <v>3937000</v>
      </c>
      <c r="D249" s="6">
        <v>3937250</v>
      </c>
      <c r="H249" s="18">
        <v>1161875</v>
      </c>
      <c r="I249" s="6">
        <v>1162249</v>
      </c>
    </row>
    <row r="250" spans="2:9" x14ac:dyDescent="0.2">
      <c r="C250" s="6">
        <v>3956500</v>
      </c>
      <c r="D250" s="6">
        <v>3956750</v>
      </c>
      <c r="H250" s="18">
        <v>1162250</v>
      </c>
      <c r="I250" s="6">
        <v>1162999</v>
      </c>
    </row>
    <row r="251" spans="2:9" x14ac:dyDescent="0.2">
      <c r="C251" s="6">
        <v>4009000</v>
      </c>
      <c r="D251" s="6">
        <v>4009250</v>
      </c>
      <c r="H251" s="18">
        <v>1169750</v>
      </c>
      <c r="I251" s="6">
        <v>1169999</v>
      </c>
    </row>
    <row r="252" spans="2:9" x14ac:dyDescent="0.2">
      <c r="C252" s="6">
        <v>4010750</v>
      </c>
      <c r="D252" s="6">
        <v>4011000</v>
      </c>
      <c r="H252" s="18">
        <v>1170000</v>
      </c>
      <c r="I252" s="6">
        <v>1170874</v>
      </c>
    </row>
    <row r="253" spans="2:9" x14ac:dyDescent="0.2">
      <c r="C253" s="6">
        <v>4053500</v>
      </c>
      <c r="D253" s="6">
        <v>4053750</v>
      </c>
      <c r="H253" s="18">
        <v>1170875</v>
      </c>
      <c r="I253" s="6">
        <v>1170999</v>
      </c>
    </row>
    <row r="254" spans="2:9" x14ac:dyDescent="0.2">
      <c r="C254" s="6">
        <v>4061500</v>
      </c>
      <c r="D254" s="6">
        <v>4061750</v>
      </c>
      <c r="H254" s="18">
        <v>1171750</v>
      </c>
      <c r="I254" s="6">
        <v>1171999</v>
      </c>
    </row>
    <row r="255" spans="2:9" x14ac:dyDescent="0.2">
      <c r="C255" s="6">
        <v>4068000</v>
      </c>
      <c r="D255" s="6">
        <v>4068250</v>
      </c>
      <c r="H255" s="18">
        <v>1172375</v>
      </c>
      <c r="I255" s="6">
        <v>1173249</v>
      </c>
    </row>
    <row r="256" spans="2:9" x14ac:dyDescent="0.2">
      <c r="C256" s="6">
        <v>4069750</v>
      </c>
      <c r="D256" s="6">
        <v>4070000</v>
      </c>
      <c r="H256" s="18">
        <v>1174125</v>
      </c>
      <c r="I256" s="6">
        <v>1174499</v>
      </c>
    </row>
    <row r="257" spans="3:9" x14ac:dyDescent="0.2">
      <c r="C257" s="6">
        <v>4070750</v>
      </c>
      <c r="D257" s="6">
        <v>4071000</v>
      </c>
      <c r="H257" s="18">
        <v>1180250</v>
      </c>
      <c r="I257" s="6">
        <v>1180874</v>
      </c>
    </row>
    <row r="258" spans="3:9" x14ac:dyDescent="0.2">
      <c r="C258" s="6">
        <v>4098250</v>
      </c>
      <c r="D258" s="6">
        <v>4098500</v>
      </c>
      <c r="H258" s="18">
        <v>1182000</v>
      </c>
      <c r="I258" s="6">
        <v>1182249</v>
      </c>
    </row>
    <row r="259" spans="3:9" x14ac:dyDescent="0.2">
      <c r="C259" s="6">
        <v>4099250</v>
      </c>
      <c r="D259" s="6">
        <v>4099500</v>
      </c>
      <c r="H259" s="18">
        <v>1182250</v>
      </c>
      <c r="I259" s="6">
        <v>1182499</v>
      </c>
    </row>
    <row r="260" spans="3:9" x14ac:dyDescent="0.2">
      <c r="C260" s="6">
        <v>4104250</v>
      </c>
      <c r="D260" s="6">
        <v>4104500</v>
      </c>
      <c r="H260" s="18">
        <v>1182500</v>
      </c>
      <c r="I260" s="6">
        <v>1182749</v>
      </c>
    </row>
    <row r="261" spans="3:9" x14ac:dyDescent="0.2">
      <c r="C261" s="6">
        <v>4134250</v>
      </c>
      <c r="D261" s="6">
        <v>4134500</v>
      </c>
      <c r="H261" s="18">
        <v>1188000</v>
      </c>
      <c r="I261" s="6">
        <v>1188124</v>
      </c>
    </row>
    <row r="262" spans="3:9" x14ac:dyDescent="0.2">
      <c r="C262" s="6">
        <v>4135500</v>
      </c>
      <c r="D262" s="6">
        <v>4135750</v>
      </c>
      <c r="H262" s="18">
        <v>1188125</v>
      </c>
      <c r="I262" s="6">
        <v>1189499</v>
      </c>
    </row>
    <row r="263" spans="3:9" x14ac:dyDescent="0.2">
      <c r="C263" s="6">
        <v>4139500</v>
      </c>
      <c r="D263" s="6">
        <v>4139750</v>
      </c>
      <c r="H263" s="18">
        <v>1189500</v>
      </c>
      <c r="I263" s="6">
        <v>1190249</v>
      </c>
    </row>
    <row r="264" spans="3:9" x14ac:dyDescent="0.2">
      <c r="C264" s="6">
        <v>4143500</v>
      </c>
      <c r="D264" s="6">
        <v>4143750</v>
      </c>
      <c r="H264" s="18">
        <v>1192125</v>
      </c>
      <c r="I264" s="6">
        <v>1192249</v>
      </c>
    </row>
    <row r="265" spans="3:9" x14ac:dyDescent="0.2">
      <c r="C265" s="6">
        <v>4178250</v>
      </c>
      <c r="D265" s="6">
        <v>4178500</v>
      </c>
      <c r="H265" s="18">
        <v>1192250</v>
      </c>
      <c r="I265" s="6">
        <v>1192874</v>
      </c>
    </row>
    <row r="266" spans="3:9" x14ac:dyDescent="0.2">
      <c r="C266" s="6">
        <v>4190750</v>
      </c>
      <c r="D266" s="6">
        <v>4191000</v>
      </c>
      <c r="H266" s="18">
        <v>1192875</v>
      </c>
      <c r="I266" s="6">
        <v>1193124</v>
      </c>
    </row>
    <row r="267" spans="3:9" x14ac:dyDescent="0.2">
      <c r="C267" s="6">
        <v>4244750</v>
      </c>
      <c r="D267" s="6">
        <v>4245000</v>
      </c>
      <c r="H267" s="18">
        <v>1203750</v>
      </c>
      <c r="I267" s="6">
        <v>1204749</v>
      </c>
    </row>
    <row r="268" spans="3:9" x14ac:dyDescent="0.2">
      <c r="C268" s="6">
        <v>4254000</v>
      </c>
      <c r="D268" s="6">
        <v>4254250</v>
      </c>
      <c r="H268" s="18">
        <v>1205500</v>
      </c>
      <c r="I268" s="6">
        <v>1205749</v>
      </c>
    </row>
    <row r="269" spans="3:9" x14ac:dyDescent="0.2">
      <c r="C269" s="6">
        <v>4278750</v>
      </c>
      <c r="D269" s="6">
        <v>4279000</v>
      </c>
      <c r="H269" s="18">
        <v>1205750</v>
      </c>
      <c r="I269" s="6">
        <v>1206624</v>
      </c>
    </row>
    <row r="270" spans="3:9" x14ac:dyDescent="0.2">
      <c r="C270" s="6">
        <v>4315250</v>
      </c>
      <c r="D270" s="6">
        <v>4315500</v>
      </c>
      <c r="H270" s="18">
        <v>1206625</v>
      </c>
      <c r="I270" s="6">
        <v>1206874</v>
      </c>
    </row>
    <row r="271" spans="3:9" x14ac:dyDescent="0.2">
      <c r="C271" s="6">
        <v>4333250</v>
      </c>
      <c r="D271" s="6">
        <v>4333500</v>
      </c>
      <c r="H271" s="18">
        <v>1206875</v>
      </c>
      <c r="I271" s="6">
        <v>1207749</v>
      </c>
    </row>
    <row r="272" spans="3:9" x14ac:dyDescent="0.2">
      <c r="C272" s="6">
        <v>4347500</v>
      </c>
      <c r="D272" s="6">
        <v>4347750</v>
      </c>
      <c r="H272" s="18">
        <v>1208500</v>
      </c>
      <c r="I272" s="6">
        <v>1208624</v>
      </c>
    </row>
    <row r="273" spans="2:9" x14ac:dyDescent="0.2">
      <c r="C273" s="6">
        <v>4391000</v>
      </c>
      <c r="D273" s="6">
        <v>4391250</v>
      </c>
      <c r="H273" s="18">
        <v>1208625</v>
      </c>
      <c r="I273" s="6">
        <v>1208874</v>
      </c>
    </row>
    <row r="274" spans="2:9" x14ac:dyDescent="0.2">
      <c r="C274" s="6">
        <v>4400250</v>
      </c>
      <c r="D274" s="6">
        <v>4400500</v>
      </c>
      <c r="H274" s="18">
        <v>1213250</v>
      </c>
      <c r="I274" s="6">
        <v>1213374</v>
      </c>
    </row>
    <row r="275" spans="2:9" x14ac:dyDescent="0.2">
      <c r="C275" s="6">
        <v>4403500</v>
      </c>
      <c r="D275" s="6">
        <v>4403750</v>
      </c>
      <c r="H275" s="18">
        <v>1213375</v>
      </c>
      <c r="I275" s="6">
        <v>1213999</v>
      </c>
    </row>
    <row r="276" spans="2:9" x14ac:dyDescent="0.2">
      <c r="C276" s="6">
        <v>4426250</v>
      </c>
      <c r="D276" s="6">
        <v>4426500</v>
      </c>
      <c r="H276" s="18">
        <v>1221250</v>
      </c>
      <c r="I276" s="6">
        <v>1222124</v>
      </c>
    </row>
    <row r="277" spans="2:9" x14ac:dyDescent="0.2">
      <c r="C277" s="6">
        <v>4430500</v>
      </c>
      <c r="D277" s="6">
        <v>4430750</v>
      </c>
      <c r="H277" s="18">
        <v>1227875</v>
      </c>
      <c r="I277" s="6">
        <v>1228124</v>
      </c>
    </row>
    <row r="278" spans="2:9" x14ac:dyDescent="0.2">
      <c r="C278" s="6">
        <v>4439750</v>
      </c>
      <c r="D278" s="6">
        <v>4440000</v>
      </c>
      <c r="H278" s="18">
        <v>1228125</v>
      </c>
      <c r="I278" s="6">
        <v>1228499</v>
      </c>
    </row>
    <row r="279" spans="2:9" x14ac:dyDescent="0.2">
      <c r="C279" s="6">
        <v>4443750</v>
      </c>
      <c r="D279" s="6">
        <v>4444000</v>
      </c>
      <c r="H279" s="18">
        <v>1231250</v>
      </c>
      <c r="I279" s="6">
        <v>1231624</v>
      </c>
    </row>
    <row r="280" spans="2:9" x14ac:dyDescent="0.2">
      <c r="C280" s="6">
        <v>4460750</v>
      </c>
      <c r="D280" s="6">
        <v>4461000</v>
      </c>
      <c r="H280" s="18">
        <v>1231625</v>
      </c>
      <c r="I280" s="6">
        <v>1231749</v>
      </c>
    </row>
    <row r="281" spans="2:9" x14ac:dyDescent="0.2">
      <c r="C281" s="6">
        <v>4464500</v>
      </c>
      <c r="D281" s="6">
        <v>4464750</v>
      </c>
      <c r="H281" s="18">
        <v>1235500</v>
      </c>
      <c r="I281" s="6">
        <v>1236624</v>
      </c>
    </row>
    <row r="282" spans="2:9" x14ac:dyDescent="0.2">
      <c r="C282" s="6">
        <v>4496000</v>
      </c>
      <c r="D282" s="6">
        <v>4496250</v>
      </c>
      <c r="H282" s="18">
        <v>1236625</v>
      </c>
      <c r="I282" s="6">
        <v>1236874</v>
      </c>
    </row>
    <row r="283" spans="2:9" x14ac:dyDescent="0.2">
      <c r="H283" s="18">
        <v>1239125</v>
      </c>
      <c r="I283" s="6">
        <v>1239374</v>
      </c>
    </row>
    <row r="284" spans="2:9" x14ac:dyDescent="0.2">
      <c r="B284" s="7" t="s">
        <v>15</v>
      </c>
      <c r="C284" s="6">
        <v>4548250</v>
      </c>
      <c r="D284" s="6">
        <v>4548500</v>
      </c>
      <c r="H284" s="18">
        <v>1239375</v>
      </c>
      <c r="I284" s="6">
        <v>1239874</v>
      </c>
    </row>
    <row r="285" spans="2:9" x14ac:dyDescent="0.2">
      <c r="C285" s="6">
        <v>4549000</v>
      </c>
      <c r="D285" s="6">
        <v>4549250</v>
      </c>
      <c r="H285" s="18">
        <v>1241875</v>
      </c>
      <c r="I285" s="6">
        <v>1242249</v>
      </c>
    </row>
    <row r="286" spans="2:9" x14ac:dyDescent="0.2">
      <c r="C286" s="6">
        <v>4561500</v>
      </c>
      <c r="D286" s="6">
        <v>4561750</v>
      </c>
      <c r="H286" s="18">
        <v>1246250</v>
      </c>
      <c r="I286" s="6">
        <v>1246874</v>
      </c>
    </row>
    <row r="287" spans="2:9" x14ac:dyDescent="0.2">
      <c r="C287" s="6">
        <v>4589500</v>
      </c>
      <c r="D287" s="6">
        <v>4589750</v>
      </c>
      <c r="H287" s="18">
        <v>1248000</v>
      </c>
      <c r="I287" s="6">
        <v>1248249</v>
      </c>
    </row>
    <row r="288" spans="2:9" x14ac:dyDescent="0.2">
      <c r="C288" s="6">
        <v>4605500</v>
      </c>
      <c r="D288" s="6">
        <v>4605750</v>
      </c>
      <c r="H288" s="18">
        <v>1248250</v>
      </c>
      <c r="I288" s="6">
        <v>1248499</v>
      </c>
    </row>
    <row r="289" spans="3:9" x14ac:dyDescent="0.2">
      <c r="C289" s="6">
        <v>4611000</v>
      </c>
      <c r="D289" s="6">
        <v>4611250</v>
      </c>
      <c r="H289" s="18">
        <v>1249250</v>
      </c>
      <c r="I289" s="6">
        <v>1249624</v>
      </c>
    </row>
    <row r="290" spans="3:9" x14ac:dyDescent="0.2">
      <c r="C290" s="6">
        <v>4611750</v>
      </c>
      <c r="D290" s="6">
        <v>4612000</v>
      </c>
      <c r="H290" s="18">
        <v>1249625</v>
      </c>
      <c r="I290" s="6">
        <v>1249874</v>
      </c>
    </row>
    <row r="291" spans="3:9" x14ac:dyDescent="0.2">
      <c r="C291" s="6">
        <v>4617750</v>
      </c>
      <c r="D291" s="6">
        <v>4618000</v>
      </c>
      <c r="H291" s="18">
        <v>1249875</v>
      </c>
      <c r="I291" s="6">
        <v>1250374</v>
      </c>
    </row>
    <row r="292" spans="3:9" x14ac:dyDescent="0.2">
      <c r="C292" s="6">
        <v>4645500</v>
      </c>
      <c r="D292" s="6">
        <v>4645750</v>
      </c>
      <c r="H292" s="18">
        <v>1252875</v>
      </c>
      <c r="I292" s="6">
        <v>1253124</v>
      </c>
    </row>
    <row r="293" spans="3:9" x14ac:dyDescent="0.2">
      <c r="C293" s="6">
        <v>4668750</v>
      </c>
      <c r="D293" s="6">
        <v>4669000</v>
      </c>
      <c r="H293" s="18">
        <v>1253125</v>
      </c>
      <c r="I293" s="6">
        <v>1253374</v>
      </c>
    </row>
    <row r="294" spans="3:9" x14ac:dyDescent="0.2">
      <c r="C294" s="6">
        <v>4696500</v>
      </c>
      <c r="D294" s="6">
        <v>4696750</v>
      </c>
      <c r="H294" s="18">
        <v>1253375</v>
      </c>
      <c r="I294" s="6">
        <v>1253624</v>
      </c>
    </row>
    <row r="295" spans="3:9" x14ac:dyDescent="0.2">
      <c r="C295" s="6">
        <v>4708500</v>
      </c>
      <c r="D295" s="6">
        <v>4708750</v>
      </c>
      <c r="H295" s="18">
        <v>1253625</v>
      </c>
      <c r="I295" s="6">
        <v>1253999</v>
      </c>
    </row>
    <row r="296" spans="3:9" x14ac:dyDescent="0.2">
      <c r="C296" s="6">
        <v>4710000</v>
      </c>
      <c r="D296" s="6">
        <v>4710250</v>
      </c>
      <c r="H296" s="18">
        <v>1258375</v>
      </c>
      <c r="I296" s="6">
        <v>1258624</v>
      </c>
    </row>
    <row r="297" spans="3:9" x14ac:dyDescent="0.2">
      <c r="C297" s="6">
        <v>4753750</v>
      </c>
      <c r="D297" s="6">
        <v>4754000</v>
      </c>
      <c r="H297" s="18">
        <v>1258625</v>
      </c>
      <c r="I297" s="6">
        <v>1259124</v>
      </c>
    </row>
    <row r="298" spans="3:9" x14ac:dyDescent="0.2">
      <c r="C298" s="6">
        <v>4812250</v>
      </c>
      <c r="D298" s="6">
        <v>4812500</v>
      </c>
    </row>
    <row r="299" spans="3:9" x14ac:dyDescent="0.2">
      <c r="C299" s="6">
        <v>4829500</v>
      </c>
      <c r="D299" s="6">
        <v>4829750</v>
      </c>
      <c r="G299" s="7" t="s">
        <v>17</v>
      </c>
      <c r="H299" s="18">
        <v>1262375</v>
      </c>
      <c r="I299" s="6">
        <v>1262499</v>
      </c>
    </row>
    <row r="300" spans="3:9" x14ac:dyDescent="0.2">
      <c r="C300" s="6">
        <v>4840750</v>
      </c>
      <c r="D300" s="6">
        <v>4841000</v>
      </c>
      <c r="H300" s="18">
        <v>1262500</v>
      </c>
      <c r="I300" s="6">
        <v>1262624</v>
      </c>
    </row>
    <row r="301" spans="3:9" x14ac:dyDescent="0.2">
      <c r="C301" s="6">
        <v>4860250</v>
      </c>
      <c r="D301" s="6">
        <v>4860500</v>
      </c>
      <c r="H301" s="18">
        <v>1262625</v>
      </c>
      <c r="I301" s="6">
        <v>1262999</v>
      </c>
    </row>
    <row r="302" spans="3:9" x14ac:dyDescent="0.2">
      <c r="C302" s="6">
        <v>13375</v>
      </c>
      <c r="D302" s="6">
        <v>13625</v>
      </c>
      <c r="H302" s="18">
        <v>1263000</v>
      </c>
      <c r="I302" s="6">
        <v>1263124</v>
      </c>
    </row>
    <row r="303" spans="3:9" x14ac:dyDescent="0.2">
      <c r="C303" s="6">
        <v>33125</v>
      </c>
      <c r="D303" s="6">
        <v>33375</v>
      </c>
      <c r="H303" s="18">
        <v>1263125</v>
      </c>
      <c r="I303" s="6">
        <v>1263249</v>
      </c>
    </row>
    <row r="304" spans="3:9" x14ac:dyDescent="0.2">
      <c r="C304" s="6">
        <v>34875</v>
      </c>
      <c r="D304" s="6">
        <v>35125</v>
      </c>
      <c r="H304" s="18">
        <v>1266000</v>
      </c>
      <c r="I304" s="6">
        <v>1266749</v>
      </c>
    </row>
    <row r="305" spans="3:9" x14ac:dyDescent="0.2">
      <c r="C305" s="6">
        <v>54125</v>
      </c>
      <c r="D305" s="6">
        <v>54375</v>
      </c>
      <c r="H305" s="18">
        <v>1272000</v>
      </c>
      <c r="I305" s="6">
        <v>1272499</v>
      </c>
    </row>
    <row r="306" spans="3:9" x14ac:dyDescent="0.2">
      <c r="C306" s="6">
        <v>58125</v>
      </c>
      <c r="D306" s="6">
        <v>58375</v>
      </c>
      <c r="H306" s="18">
        <v>1273875</v>
      </c>
      <c r="I306" s="6">
        <v>1274374</v>
      </c>
    </row>
    <row r="307" spans="3:9" x14ac:dyDescent="0.2">
      <c r="C307" s="6">
        <v>60625</v>
      </c>
      <c r="D307" s="6">
        <v>60875</v>
      </c>
      <c r="H307" s="18">
        <v>1275875</v>
      </c>
      <c r="I307" s="6">
        <v>1276749</v>
      </c>
    </row>
    <row r="308" spans="3:9" x14ac:dyDescent="0.2">
      <c r="C308" s="6">
        <v>64375</v>
      </c>
      <c r="D308" s="6">
        <v>64625</v>
      </c>
      <c r="H308" s="18">
        <v>1280875</v>
      </c>
      <c r="I308" s="6">
        <v>1281624</v>
      </c>
    </row>
    <row r="309" spans="3:9" x14ac:dyDescent="0.2">
      <c r="C309" s="6">
        <v>82375</v>
      </c>
      <c r="D309" s="6">
        <v>82625</v>
      </c>
      <c r="H309" s="18">
        <v>1282500</v>
      </c>
      <c r="I309" s="6">
        <v>1283124</v>
      </c>
    </row>
    <row r="310" spans="3:9" x14ac:dyDescent="0.2">
      <c r="C310" s="6">
        <v>88375</v>
      </c>
      <c r="D310" s="6">
        <v>88625</v>
      </c>
      <c r="H310" s="18">
        <v>1289750</v>
      </c>
      <c r="I310" s="6">
        <v>1289999</v>
      </c>
    </row>
    <row r="311" spans="3:9" x14ac:dyDescent="0.2">
      <c r="C311" s="6">
        <v>90125</v>
      </c>
      <c r="D311" s="6">
        <v>90375</v>
      </c>
      <c r="H311" s="18">
        <v>1290000</v>
      </c>
      <c r="I311" s="6">
        <v>1290249</v>
      </c>
    </row>
    <row r="312" spans="3:9" x14ac:dyDescent="0.2">
      <c r="C312" s="6">
        <v>104875</v>
      </c>
      <c r="D312" s="6">
        <v>105125</v>
      </c>
      <c r="H312" s="18">
        <v>1290250</v>
      </c>
      <c r="I312" s="6">
        <v>1290999</v>
      </c>
    </row>
    <row r="313" spans="3:9" x14ac:dyDescent="0.2">
      <c r="C313" s="6">
        <v>119875</v>
      </c>
      <c r="D313" s="6">
        <v>120125</v>
      </c>
      <c r="H313" s="18">
        <v>1291000</v>
      </c>
      <c r="I313" s="6">
        <v>1291249</v>
      </c>
    </row>
    <row r="314" spans="3:9" x14ac:dyDescent="0.2">
      <c r="C314" s="6">
        <v>121125</v>
      </c>
      <c r="D314" s="6">
        <v>121375</v>
      </c>
      <c r="H314" s="18">
        <v>1291250</v>
      </c>
      <c r="I314" s="6">
        <v>1291749</v>
      </c>
    </row>
    <row r="315" spans="3:9" x14ac:dyDescent="0.2">
      <c r="C315" s="6">
        <v>140625</v>
      </c>
      <c r="D315" s="6">
        <v>140875</v>
      </c>
      <c r="H315" s="18">
        <v>1291750</v>
      </c>
      <c r="I315" s="6">
        <v>1292749</v>
      </c>
    </row>
    <row r="316" spans="3:9" x14ac:dyDescent="0.2">
      <c r="C316" s="6">
        <v>142875</v>
      </c>
      <c r="D316" s="6">
        <v>143125</v>
      </c>
      <c r="H316" s="18">
        <v>1292750</v>
      </c>
      <c r="I316" s="6">
        <v>1292999</v>
      </c>
    </row>
    <row r="317" spans="3:9" x14ac:dyDescent="0.2">
      <c r="C317" s="6">
        <v>150875</v>
      </c>
      <c r="D317" s="6">
        <v>151125</v>
      </c>
      <c r="H317" s="18">
        <v>1293000</v>
      </c>
      <c r="I317" s="6">
        <v>1293124</v>
      </c>
    </row>
    <row r="318" spans="3:9" x14ac:dyDescent="0.2">
      <c r="C318" s="6">
        <v>151875</v>
      </c>
      <c r="D318" s="6">
        <v>152125</v>
      </c>
      <c r="H318" s="18">
        <v>1295000</v>
      </c>
      <c r="I318" s="6">
        <v>1295624</v>
      </c>
    </row>
    <row r="319" spans="3:9" x14ac:dyDescent="0.2">
      <c r="C319" s="6">
        <v>155875</v>
      </c>
      <c r="D319" s="6">
        <v>156125</v>
      </c>
      <c r="H319" s="18">
        <v>1302000</v>
      </c>
      <c r="I319" s="6">
        <v>1302249</v>
      </c>
    </row>
    <row r="320" spans="3:9" x14ac:dyDescent="0.2">
      <c r="C320" s="6">
        <v>167625</v>
      </c>
      <c r="D320" s="6">
        <v>167875</v>
      </c>
      <c r="H320" s="18">
        <v>1302250</v>
      </c>
      <c r="I320" s="6">
        <v>1302374</v>
      </c>
    </row>
    <row r="321" spans="3:9" x14ac:dyDescent="0.2">
      <c r="C321" s="6">
        <v>177625</v>
      </c>
      <c r="D321" s="6">
        <v>177875</v>
      </c>
      <c r="H321" s="18">
        <v>1303375</v>
      </c>
      <c r="I321" s="6">
        <v>1304749</v>
      </c>
    </row>
    <row r="322" spans="3:9" x14ac:dyDescent="0.2">
      <c r="C322" s="6">
        <v>179125</v>
      </c>
      <c r="D322" s="6">
        <v>179375</v>
      </c>
      <c r="H322" s="18">
        <v>1305000</v>
      </c>
      <c r="I322" s="6">
        <v>1305249</v>
      </c>
    </row>
    <row r="323" spans="3:9" x14ac:dyDescent="0.2">
      <c r="C323" s="6">
        <v>195125</v>
      </c>
      <c r="D323" s="6">
        <v>195375</v>
      </c>
      <c r="H323" s="18">
        <v>1307250</v>
      </c>
      <c r="I323" s="6">
        <v>1307499</v>
      </c>
    </row>
    <row r="324" spans="3:9" x14ac:dyDescent="0.2">
      <c r="C324" s="6">
        <v>205375</v>
      </c>
      <c r="D324" s="6">
        <v>205625</v>
      </c>
      <c r="H324" s="18">
        <v>1307500</v>
      </c>
      <c r="I324" s="6">
        <v>1307749</v>
      </c>
    </row>
    <row r="325" spans="3:9" x14ac:dyDescent="0.2">
      <c r="C325" s="6">
        <v>206375</v>
      </c>
      <c r="D325" s="6">
        <v>206625</v>
      </c>
      <c r="H325" s="18">
        <v>1309750</v>
      </c>
      <c r="I325" s="6">
        <v>1310374</v>
      </c>
    </row>
    <row r="326" spans="3:9" x14ac:dyDescent="0.2">
      <c r="C326" s="6">
        <v>212125</v>
      </c>
      <c r="D326" s="6">
        <v>212375</v>
      </c>
      <c r="H326" s="18">
        <v>1310375</v>
      </c>
      <c r="I326" s="6">
        <v>1311374</v>
      </c>
    </row>
    <row r="327" spans="3:9" x14ac:dyDescent="0.2">
      <c r="C327" s="6">
        <v>222875</v>
      </c>
      <c r="D327" s="6">
        <v>223125</v>
      </c>
      <c r="H327" s="18">
        <v>1311375</v>
      </c>
      <c r="I327" s="6">
        <v>1311749</v>
      </c>
    </row>
    <row r="328" spans="3:9" x14ac:dyDescent="0.2">
      <c r="C328" s="6">
        <v>229875</v>
      </c>
      <c r="D328" s="6">
        <v>230125</v>
      </c>
      <c r="H328" s="18">
        <v>1313000</v>
      </c>
      <c r="I328" s="6">
        <v>1313249</v>
      </c>
    </row>
    <row r="329" spans="3:9" x14ac:dyDescent="0.2">
      <c r="C329" s="6">
        <v>233375</v>
      </c>
      <c r="D329" s="6">
        <v>233625</v>
      </c>
      <c r="H329" s="18">
        <v>1315375</v>
      </c>
      <c r="I329" s="6">
        <v>1315999</v>
      </c>
    </row>
    <row r="330" spans="3:9" x14ac:dyDescent="0.2">
      <c r="C330" s="6">
        <v>245625</v>
      </c>
      <c r="D330" s="6">
        <v>245875</v>
      </c>
      <c r="H330" s="18">
        <v>1316250</v>
      </c>
      <c r="I330" s="6">
        <v>1316374</v>
      </c>
    </row>
    <row r="331" spans="3:9" x14ac:dyDescent="0.2">
      <c r="C331" s="6">
        <v>257625</v>
      </c>
      <c r="D331" s="6">
        <v>257875</v>
      </c>
      <c r="H331" s="18">
        <v>1316375</v>
      </c>
      <c r="I331" s="6">
        <v>1316999</v>
      </c>
    </row>
    <row r="332" spans="3:9" x14ac:dyDescent="0.2">
      <c r="C332" s="6">
        <v>265125</v>
      </c>
      <c r="D332" s="6">
        <v>265375</v>
      </c>
      <c r="H332" s="18">
        <v>1317000</v>
      </c>
      <c r="I332" s="6">
        <v>1317374</v>
      </c>
    </row>
    <row r="333" spans="3:9" x14ac:dyDescent="0.2">
      <c r="C333" s="6">
        <v>296625</v>
      </c>
      <c r="D333" s="6">
        <v>296875</v>
      </c>
      <c r="H333" s="18">
        <v>1317375</v>
      </c>
      <c r="I333" s="6">
        <v>1317499</v>
      </c>
    </row>
    <row r="334" spans="3:9" x14ac:dyDescent="0.2">
      <c r="C334" s="6">
        <v>300625</v>
      </c>
      <c r="D334" s="6">
        <v>300875</v>
      </c>
      <c r="H334" s="18">
        <v>1326375</v>
      </c>
      <c r="I334" s="6">
        <v>1326624</v>
      </c>
    </row>
    <row r="335" spans="3:9" x14ac:dyDescent="0.2">
      <c r="C335" s="6">
        <v>316625</v>
      </c>
      <c r="D335" s="6">
        <v>316875</v>
      </c>
      <c r="H335" s="18">
        <v>1326625</v>
      </c>
      <c r="I335" s="6">
        <v>1327249</v>
      </c>
    </row>
    <row r="336" spans="3:9" x14ac:dyDescent="0.2">
      <c r="C336" s="6">
        <v>317375</v>
      </c>
      <c r="D336" s="6">
        <v>317625</v>
      </c>
      <c r="H336" s="18">
        <v>1327250</v>
      </c>
      <c r="I336" s="6">
        <v>1327374</v>
      </c>
    </row>
    <row r="337" spans="3:9" x14ac:dyDescent="0.2">
      <c r="C337" s="6">
        <v>318625</v>
      </c>
      <c r="D337" s="6">
        <v>318875</v>
      </c>
      <c r="H337" s="18">
        <v>1336750</v>
      </c>
      <c r="I337" s="6">
        <v>1336874</v>
      </c>
    </row>
    <row r="338" spans="3:9" x14ac:dyDescent="0.2">
      <c r="C338" s="6">
        <v>323625</v>
      </c>
      <c r="D338" s="6">
        <v>323875</v>
      </c>
      <c r="H338" s="18">
        <v>1336875</v>
      </c>
      <c r="I338" s="6">
        <v>1337374</v>
      </c>
    </row>
    <row r="339" spans="3:9" x14ac:dyDescent="0.2">
      <c r="C339" s="6">
        <v>334875</v>
      </c>
      <c r="D339" s="6">
        <v>335125</v>
      </c>
      <c r="H339" s="18">
        <v>1337375</v>
      </c>
      <c r="I339" s="6">
        <v>1337624</v>
      </c>
    </row>
    <row r="340" spans="3:9" x14ac:dyDescent="0.2">
      <c r="C340" s="6">
        <v>338625</v>
      </c>
      <c r="D340" s="6">
        <v>338875</v>
      </c>
      <c r="H340" s="18">
        <v>1338500</v>
      </c>
      <c r="I340" s="6">
        <v>1338999</v>
      </c>
    </row>
    <row r="341" spans="3:9" x14ac:dyDescent="0.2">
      <c r="C341" s="6">
        <v>389125</v>
      </c>
      <c r="D341" s="6">
        <v>389375</v>
      </c>
      <c r="H341" s="18">
        <v>1345375</v>
      </c>
      <c r="I341" s="6">
        <v>1345874</v>
      </c>
    </row>
    <row r="342" spans="3:9" x14ac:dyDescent="0.2">
      <c r="H342" s="18">
        <v>1346625</v>
      </c>
      <c r="I342" s="6">
        <v>1347999</v>
      </c>
    </row>
    <row r="343" spans="3:9" x14ac:dyDescent="0.2">
      <c r="H343" s="18">
        <v>1348000</v>
      </c>
      <c r="I343" s="6">
        <v>1348874</v>
      </c>
    </row>
    <row r="344" spans="3:9" x14ac:dyDescent="0.2">
      <c r="H344" s="18">
        <v>1351375</v>
      </c>
      <c r="I344" s="6">
        <v>1352499</v>
      </c>
    </row>
    <row r="345" spans="3:9" x14ac:dyDescent="0.2">
      <c r="H345" s="18">
        <v>1358125</v>
      </c>
      <c r="I345" s="6">
        <v>1359499</v>
      </c>
    </row>
    <row r="346" spans="3:9" x14ac:dyDescent="0.2">
      <c r="H346" s="18">
        <v>1359625</v>
      </c>
      <c r="I346" s="6">
        <v>1360124</v>
      </c>
    </row>
    <row r="347" spans="3:9" x14ac:dyDescent="0.2">
      <c r="H347" s="18">
        <v>1360750</v>
      </c>
      <c r="I347" s="6">
        <v>1361124</v>
      </c>
    </row>
    <row r="348" spans="3:9" x14ac:dyDescent="0.2">
      <c r="H348" s="18">
        <v>1361125</v>
      </c>
      <c r="I348" s="6">
        <v>1361249</v>
      </c>
    </row>
    <row r="349" spans="3:9" x14ac:dyDescent="0.2">
      <c r="H349" s="18">
        <v>1361250</v>
      </c>
      <c r="I349" s="6">
        <v>1361749</v>
      </c>
    </row>
    <row r="350" spans="3:9" x14ac:dyDescent="0.2">
      <c r="H350" s="18">
        <v>1363375</v>
      </c>
      <c r="I350" s="6">
        <v>1364124</v>
      </c>
    </row>
    <row r="351" spans="3:9" x14ac:dyDescent="0.2">
      <c r="H351" s="18">
        <v>1364125</v>
      </c>
      <c r="I351" s="6">
        <v>1364249</v>
      </c>
    </row>
    <row r="352" spans="3:9" x14ac:dyDescent="0.2">
      <c r="H352" s="18">
        <v>1365000</v>
      </c>
      <c r="I352" s="6">
        <v>1365749</v>
      </c>
    </row>
    <row r="353" spans="8:9" x14ac:dyDescent="0.2">
      <c r="H353" s="18">
        <v>1365750</v>
      </c>
      <c r="I353" s="6">
        <v>1365874</v>
      </c>
    </row>
    <row r="354" spans="8:9" x14ac:dyDescent="0.2">
      <c r="H354" s="18">
        <v>1365875</v>
      </c>
      <c r="I354" s="6">
        <v>1366374</v>
      </c>
    </row>
    <row r="355" spans="8:9" x14ac:dyDescent="0.2">
      <c r="H355" s="18">
        <v>1366375</v>
      </c>
      <c r="I355" s="6">
        <v>1366749</v>
      </c>
    </row>
    <row r="356" spans="8:9" x14ac:dyDescent="0.2">
      <c r="H356" s="18">
        <v>1368250</v>
      </c>
      <c r="I356" s="6">
        <v>1368499</v>
      </c>
    </row>
    <row r="357" spans="8:9" x14ac:dyDescent="0.2">
      <c r="H357" s="18">
        <v>1368500</v>
      </c>
      <c r="I357" s="6">
        <v>1368749</v>
      </c>
    </row>
    <row r="358" spans="8:9" x14ac:dyDescent="0.2">
      <c r="H358" s="18">
        <v>1368750</v>
      </c>
      <c r="I358" s="6">
        <v>1369249</v>
      </c>
    </row>
    <row r="359" spans="8:9" x14ac:dyDescent="0.2">
      <c r="H359" s="18">
        <v>1369250</v>
      </c>
      <c r="I359" s="6">
        <v>1369374</v>
      </c>
    </row>
    <row r="360" spans="8:9" x14ac:dyDescent="0.2">
      <c r="H360" s="18">
        <v>1370875</v>
      </c>
      <c r="I360" s="6">
        <v>1371124</v>
      </c>
    </row>
    <row r="361" spans="8:9" x14ac:dyDescent="0.2">
      <c r="H361" s="18">
        <v>1371125</v>
      </c>
      <c r="I361" s="6">
        <v>1371749</v>
      </c>
    </row>
    <row r="362" spans="8:9" x14ac:dyDescent="0.2">
      <c r="H362" s="18">
        <v>1375375</v>
      </c>
      <c r="I362" s="6">
        <v>1375499</v>
      </c>
    </row>
    <row r="363" spans="8:9" x14ac:dyDescent="0.2">
      <c r="H363" s="18">
        <v>1375500</v>
      </c>
      <c r="I363" s="6">
        <v>1376249</v>
      </c>
    </row>
    <row r="364" spans="8:9" x14ac:dyDescent="0.2">
      <c r="H364" s="18">
        <v>1379000</v>
      </c>
      <c r="I364" s="6">
        <v>1380749</v>
      </c>
    </row>
    <row r="365" spans="8:9" x14ac:dyDescent="0.2">
      <c r="H365" s="18">
        <v>1401750</v>
      </c>
      <c r="I365" s="6">
        <v>1401999</v>
      </c>
    </row>
    <row r="366" spans="8:9" x14ac:dyDescent="0.2">
      <c r="H366" s="18">
        <v>1402875</v>
      </c>
      <c r="I366" s="6">
        <v>1402999</v>
      </c>
    </row>
    <row r="367" spans="8:9" x14ac:dyDescent="0.2">
      <c r="H367" s="18">
        <v>1403000</v>
      </c>
      <c r="I367" s="6">
        <v>1403374</v>
      </c>
    </row>
    <row r="368" spans="8:9" x14ac:dyDescent="0.2">
      <c r="H368" s="18">
        <v>1403375</v>
      </c>
      <c r="I368" s="6">
        <v>1403624</v>
      </c>
    </row>
    <row r="369" spans="8:9" x14ac:dyDescent="0.2">
      <c r="H369" s="18">
        <v>1406500</v>
      </c>
      <c r="I369" s="6">
        <v>1407874</v>
      </c>
    </row>
    <row r="370" spans="8:9" x14ac:dyDescent="0.2">
      <c r="H370" s="18">
        <v>1410625</v>
      </c>
      <c r="I370" s="6">
        <v>1410874</v>
      </c>
    </row>
    <row r="371" spans="8:9" x14ac:dyDescent="0.2">
      <c r="H371" s="18">
        <v>1414750</v>
      </c>
      <c r="I371" s="6">
        <v>1414999</v>
      </c>
    </row>
    <row r="372" spans="8:9" x14ac:dyDescent="0.2">
      <c r="H372" s="18">
        <v>1415875</v>
      </c>
      <c r="I372" s="6">
        <v>1416874</v>
      </c>
    </row>
    <row r="373" spans="8:9" x14ac:dyDescent="0.2">
      <c r="H373" s="18">
        <v>1416875</v>
      </c>
      <c r="I373" s="6">
        <v>1416999</v>
      </c>
    </row>
    <row r="374" spans="8:9" x14ac:dyDescent="0.2">
      <c r="H374" s="18">
        <v>1431125</v>
      </c>
      <c r="I374" s="6">
        <v>1431249</v>
      </c>
    </row>
    <row r="375" spans="8:9" x14ac:dyDescent="0.2">
      <c r="H375" s="18">
        <v>1431250</v>
      </c>
      <c r="I375" s="6">
        <v>1432499</v>
      </c>
    </row>
    <row r="376" spans="8:9" x14ac:dyDescent="0.2">
      <c r="H376" s="18">
        <v>1432500</v>
      </c>
      <c r="I376" s="6">
        <v>1433124</v>
      </c>
    </row>
    <row r="377" spans="8:9" x14ac:dyDescent="0.2">
      <c r="H377" s="18">
        <v>1434250</v>
      </c>
      <c r="I377" s="6">
        <v>1435374</v>
      </c>
    </row>
    <row r="378" spans="8:9" x14ac:dyDescent="0.2">
      <c r="H378" s="18">
        <v>1435375</v>
      </c>
      <c r="I378" s="6">
        <v>1436249</v>
      </c>
    </row>
    <row r="379" spans="8:9" x14ac:dyDescent="0.2">
      <c r="H379" s="18">
        <v>1436625</v>
      </c>
      <c r="I379" s="6">
        <v>1436874</v>
      </c>
    </row>
    <row r="380" spans="8:9" x14ac:dyDescent="0.2">
      <c r="H380" s="18">
        <v>1436875</v>
      </c>
      <c r="I380" s="6">
        <v>1437374</v>
      </c>
    </row>
    <row r="381" spans="8:9" x14ac:dyDescent="0.2">
      <c r="H381" s="18">
        <v>1437375</v>
      </c>
      <c r="I381" s="6">
        <v>1437624</v>
      </c>
    </row>
    <row r="382" spans="8:9" x14ac:dyDescent="0.2">
      <c r="H382" s="18">
        <v>1441375</v>
      </c>
      <c r="I382" s="6">
        <v>1441874</v>
      </c>
    </row>
    <row r="383" spans="8:9" x14ac:dyDescent="0.2">
      <c r="H383" s="18">
        <v>1448625</v>
      </c>
      <c r="I383" s="6">
        <v>1449374</v>
      </c>
    </row>
    <row r="384" spans="8:9" x14ac:dyDescent="0.2">
      <c r="H384" s="18">
        <v>1449500</v>
      </c>
      <c r="I384" s="6">
        <v>1449749</v>
      </c>
    </row>
    <row r="385" spans="8:9" x14ac:dyDescent="0.2">
      <c r="H385" s="18">
        <v>1458375</v>
      </c>
      <c r="I385" s="6">
        <v>1458499</v>
      </c>
    </row>
    <row r="386" spans="8:9" x14ac:dyDescent="0.2">
      <c r="H386" s="18">
        <v>1458500</v>
      </c>
      <c r="I386" s="6">
        <v>1458749</v>
      </c>
    </row>
    <row r="387" spans="8:9" x14ac:dyDescent="0.2">
      <c r="H387" s="18">
        <v>1458750</v>
      </c>
      <c r="I387" s="6">
        <v>1459124</v>
      </c>
    </row>
    <row r="388" spans="8:9" x14ac:dyDescent="0.2">
      <c r="H388" s="18">
        <v>1459125</v>
      </c>
      <c r="I388" s="6">
        <v>1459249</v>
      </c>
    </row>
    <row r="389" spans="8:9" x14ac:dyDescent="0.2">
      <c r="H389" s="18">
        <v>1459250</v>
      </c>
      <c r="I389" s="6">
        <v>1459499</v>
      </c>
    </row>
    <row r="390" spans="8:9" x14ac:dyDescent="0.2">
      <c r="H390" s="18">
        <v>1460000</v>
      </c>
      <c r="I390" s="6">
        <v>1460124</v>
      </c>
    </row>
    <row r="391" spans="8:9" x14ac:dyDescent="0.2">
      <c r="H391" s="18">
        <v>1460125</v>
      </c>
      <c r="I391" s="6">
        <v>1460874</v>
      </c>
    </row>
    <row r="392" spans="8:9" x14ac:dyDescent="0.2">
      <c r="H392" s="18">
        <v>1460875</v>
      </c>
      <c r="I392" s="6">
        <v>1460999</v>
      </c>
    </row>
    <row r="393" spans="8:9" x14ac:dyDescent="0.2">
      <c r="H393" s="18">
        <v>1462250</v>
      </c>
      <c r="I393" s="6">
        <v>1462874</v>
      </c>
    </row>
    <row r="394" spans="8:9" x14ac:dyDescent="0.2">
      <c r="H394" s="18">
        <v>1465625</v>
      </c>
      <c r="I394" s="6">
        <v>1465999</v>
      </c>
    </row>
    <row r="395" spans="8:9" x14ac:dyDescent="0.2">
      <c r="H395" s="18">
        <v>1466000</v>
      </c>
      <c r="I395" s="6">
        <v>1466874</v>
      </c>
    </row>
    <row r="396" spans="8:9" x14ac:dyDescent="0.2">
      <c r="H396" s="18">
        <v>1466875</v>
      </c>
      <c r="I396" s="6">
        <v>1467249</v>
      </c>
    </row>
    <row r="397" spans="8:9" x14ac:dyDescent="0.2">
      <c r="H397" s="18">
        <v>1467250</v>
      </c>
      <c r="I397" s="6">
        <v>1467374</v>
      </c>
    </row>
    <row r="398" spans="8:9" x14ac:dyDescent="0.2">
      <c r="H398" s="18">
        <v>1467625</v>
      </c>
      <c r="I398" s="6">
        <v>1468124</v>
      </c>
    </row>
    <row r="399" spans="8:9" x14ac:dyDescent="0.2">
      <c r="H399" s="18">
        <v>1469250</v>
      </c>
      <c r="I399" s="6">
        <v>1469999</v>
      </c>
    </row>
    <row r="400" spans="8:9" x14ac:dyDescent="0.2">
      <c r="H400" s="18">
        <v>1470000</v>
      </c>
      <c r="I400" s="6">
        <v>1470124</v>
      </c>
    </row>
    <row r="401" spans="8:9" x14ac:dyDescent="0.2">
      <c r="H401" s="18">
        <v>1476375</v>
      </c>
      <c r="I401" s="6">
        <v>1476499</v>
      </c>
    </row>
    <row r="402" spans="8:9" x14ac:dyDescent="0.2">
      <c r="H402" s="18">
        <v>1476500</v>
      </c>
      <c r="I402" s="6">
        <v>1477124</v>
      </c>
    </row>
    <row r="403" spans="8:9" x14ac:dyDescent="0.2">
      <c r="H403" s="18">
        <v>1477500</v>
      </c>
      <c r="I403" s="6">
        <v>1478249</v>
      </c>
    </row>
    <row r="404" spans="8:9" x14ac:dyDescent="0.2">
      <c r="H404" s="18">
        <v>1478250</v>
      </c>
      <c r="I404" s="6">
        <v>1478374</v>
      </c>
    </row>
    <row r="405" spans="8:9" x14ac:dyDescent="0.2">
      <c r="H405" s="18">
        <v>1482625</v>
      </c>
      <c r="I405" s="6">
        <v>1482749</v>
      </c>
    </row>
    <row r="406" spans="8:9" x14ac:dyDescent="0.2">
      <c r="H406" s="18">
        <v>1482750</v>
      </c>
      <c r="I406" s="6">
        <v>1483499</v>
      </c>
    </row>
    <row r="407" spans="8:9" x14ac:dyDescent="0.2">
      <c r="H407" s="18">
        <v>1483500</v>
      </c>
      <c r="I407" s="6">
        <v>1483749</v>
      </c>
    </row>
    <row r="408" spans="8:9" x14ac:dyDescent="0.2">
      <c r="H408" s="18">
        <v>1491750</v>
      </c>
      <c r="I408" s="6">
        <v>1493124</v>
      </c>
    </row>
    <row r="409" spans="8:9" x14ac:dyDescent="0.2">
      <c r="H409" s="18">
        <v>1493125</v>
      </c>
      <c r="I409" s="6">
        <v>1493499</v>
      </c>
    </row>
    <row r="410" spans="8:9" x14ac:dyDescent="0.2">
      <c r="H410" s="18">
        <v>1495125</v>
      </c>
      <c r="I410" s="6">
        <v>1495249</v>
      </c>
    </row>
    <row r="411" spans="8:9" x14ac:dyDescent="0.2">
      <c r="H411" s="18">
        <v>1495250</v>
      </c>
      <c r="I411" s="6">
        <v>1495749</v>
      </c>
    </row>
    <row r="412" spans="8:9" x14ac:dyDescent="0.2">
      <c r="H412" s="18">
        <v>1497250</v>
      </c>
      <c r="I412" s="6">
        <v>1498124</v>
      </c>
    </row>
    <row r="413" spans="8:9" x14ac:dyDescent="0.2">
      <c r="H413" s="18">
        <v>1498875</v>
      </c>
      <c r="I413" s="6">
        <v>1498999</v>
      </c>
    </row>
    <row r="414" spans="8:9" x14ac:dyDescent="0.2">
      <c r="H414" s="18">
        <v>1499000</v>
      </c>
      <c r="I414" s="6">
        <v>1499374</v>
      </c>
    </row>
    <row r="415" spans="8:9" x14ac:dyDescent="0.2">
      <c r="H415" s="18">
        <v>1508500</v>
      </c>
      <c r="I415" s="6">
        <v>1509124</v>
      </c>
    </row>
    <row r="416" spans="8:9" x14ac:dyDescent="0.2">
      <c r="H416" s="18">
        <v>1509125</v>
      </c>
      <c r="I416" s="6">
        <v>1509499</v>
      </c>
    </row>
    <row r="417" spans="8:9" x14ac:dyDescent="0.2">
      <c r="H417" s="18">
        <v>1511875</v>
      </c>
      <c r="I417" s="6">
        <v>1512374</v>
      </c>
    </row>
    <row r="418" spans="8:9" x14ac:dyDescent="0.2">
      <c r="H418" s="18">
        <v>1516375</v>
      </c>
      <c r="I418" s="6">
        <v>1516624</v>
      </c>
    </row>
    <row r="419" spans="8:9" x14ac:dyDescent="0.2">
      <c r="H419" s="18">
        <v>1516625</v>
      </c>
      <c r="I419" s="6">
        <v>1517124</v>
      </c>
    </row>
    <row r="420" spans="8:9" x14ac:dyDescent="0.2">
      <c r="H420" s="18">
        <v>1517125</v>
      </c>
      <c r="I420" s="6">
        <v>1517249</v>
      </c>
    </row>
    <row r="421" spans="8:9" x14ac:dyDescent="0.2">
      <c r="H421" s="18">
        <v>1518375</v>
      </c>
      <c r="I421" s="6">
        <v>1518999</v>
      </c>
    </row>
    <row r="422" spans="8:9" x14ac:dyDescent="0.2">
      <c r="H422" s="18">
        <v>1521750</v>
      </c>
      <c r="I422" s="6">
        <v>1521999</v>
      </c>
    </row>
    <row r="423" spans="8:9" x14ac:dyDescent="0.2">
      <c r="H423" s="18">
        <v>1530125</v>
      </c>
      <c r="I423" s="6">
        <v>1530499</v>
      </c>
    </row>
    <row r="424" spans="8:9" x14ac:dyDescent="0.2">
      <c r="H424" s="18">
        <v>1536250</v>
      </c>
      <c r="I424" s="6">
        <v>1537249</v>
      </c>
    </row>
    <row r="425" spans="8:9" x14ac:dyDescent="0.2">
      <c r="H425" s="18">
        <v>1538375</v>
      </c>
      <c r="I425" s="6">
        <v>1538499</v>
      </c>
    </row>
    <row r="426" spans="8:9" x14ac:dyDescent="0.2">
      <c r="H426" s="18">
        <v>1538500</v>
      </c>
      <c r="I426" s="6">
        <v>1538999</v>
      </c>
    </row>
    <row r="427" spans="8:9" x14ac:dyDescent="0.2">
      <c r="H427" s="18">
        <v>1541750</v>
      </c>
      <c r="I427" s="6">
        <v>1542499</v>
      </c>
    </row>
    <row r="428" spans="8:9" x14ac:dyDescent="0.2">
      <c r="H428" s="18">
        <v>1545875</v>
      </c>
      <c r="I428" s="6">
        <v>1546124</v>
      </c>
    </row>
    <row r="429" spans="8:9" x14ac:dyDescent="0.2">
      <c r="H429" s="18">
        <v>1550250</v>
      </c>
      <c r="I429" s="6">
        <v>1551249</v>
      </c>
    </row>
    <row r="430" spans="8:9" x14ac:dyDescent="0.2">
      <c r="H430" s="18">
        <v>1551250</v>
      </c>
      <c r="I430" s="6">
        <v>1551374</v>
      </c>
    </row>
    <row r="431" spans="8:9" x14ac:dyDescent="0.2">
      <c r="H431" s="18">
        <v>1556875</v>
      </c>
      <c r="I431" s="6">
        <v>1557374</v>
      </c>
    </row>
    <row r="432" spans="8:9" x14ac:dyDescent="0.2">
      <c r="H432" s="18">
        <v>1560125</v>
      </c>
      <c r="I432" s="6">
        <v>1560874</v>
      </c>
    </row>
    <row r="433" spans="8:9" x14ac:dyDescent="0.2">
      <c r="H433" s="18">
        <v>1560875</v>
      </c>
      <c r="I433" s="6">
        <v>1561374</v>
      </c>
    </row>
    <row r="434" spans="8:9" x14ac:dyDescent="0.2">
      <c r="H434" s="18">
        <v>1563500</v>
      </c>
      <c r="I434" s="6">
        <v>1564249</v>
      </c>
    </row>
    <row r="435" spans="8:9" x14ac:dyDescent="0.2">
      <c r="H435" s="18">
        <v>1571625</v>
      </c>
      <c r="I435" s="6">
        <v>1571874</v>
      </c>
    </row>
    <row r="436" spans="8:9" x14ac:dyDescent="0.2">
      <c r="H436" s="18">
        <v>1615000</v>
      </c>
      <c r="I436" s="6">
        <v>1615624</v>
      </c>
    </row>
    <row r="437" spans="8:9" x14ac:dyDescent="0.2">
      <c r="H437" s="18">
        <v>1626375</v>
      </c>
      <c r="I437" s="6">
        <v>1626999</v>
      </c>
    </row>
    <row r="438" spans="8:9" x14ac:dyDescent="0.2">
      <c r="H438" s="18">
        <v>1634625</v>
      </c>
      <c r="I438" s="6">
        <v>1635499</v>
      </c>
    </row>
    <row r="439" spans="8:9" x14ac:dyDescent="0.2">
      <c r="H439" s="18">
        <v>1636250</v>
      </c>
      <c r="I439" s="6">
        <v>1636749</v>
      </c>
    </row>
    <row r="440" spans="8:9" x14ac:dyDescent="0.2">
      <c r="H440" s="18">
        <v>1643250</v>
      </c>
      <c r="I440" s="6">
        <v>1643374</v>
      </c>
    </row>
    <row r="441" spans="8:9" x14ac:dyDescent="0.2">
      <c r="H441" s="18">
        <v>1643375</v>
      </c>
      <c r="I441" s="6">
        <v>1644124</v>
      </c>
    </row>
    <row r="442" spans="8:9" x14ac:dyDescent="0.2">
      <c r="H442" s="18">
        <v>1644125</v>
      </c>
      <c r="I442" s="6">
        <v>1644249</v>
      </c>
    </row>
    <row r="443" spans="8:9" x14ac:dyDescent="0.2">
      <c r="H443" s="18">
        <v>1647375</v>
      </c>
      <c r="I443" s="6">
        <v>1647624</v>
      </c>
    </row>
    <row r="444" spans="8:9" x14ac:dyDescent="0.2">
      <c r="H444" s="18">
        <v>1647625</v>
      </c>
      <c r="I444" s="6">
        <v>1647749</v>
      </c>
    </row>
    <row r="445" spans="8:9" x14ac:dyDescent="0.2">
      <c r="H445" s="18">
        <v>1647750</v>
      </c>
      <c r="I445" s="6">
        <v>1647999</v>
      </c>
    </row>
    <row r="446" spans="8:9" x14ac:dyDescent="0.2">
      <c r="H446" s="18">
        <v>1648000</v>
      </c>
      <c r="I446" s="6">
        <v>1648124</v>
      </c>
    </row>
    <row r="447" spans="8:9" x14ac:dyDescent="0.2">
      <c r="H447" s="18">
        <v>1648125</v>
      </c>
      <c r="I447" s="6">
        <v>1648249</v>
      </c>
    </row>
    <row r="448" spans="8:9" x14ac:dyDescent="0.2">
      <c r="H448" s="18">
        <v>1648250</v>
      </c>
      <c r="I448" s="6">
        <v>1648374</v>
      </c>
    </row>
    <row r="449" spans="8:9" x14ac:dyDescent="0.2">
      <c r="H449" s="18">
        <v>1648375</v>
      </c>
      <c r="I449" s="6">
        <v>1648499</v>
      </c>
    </row>
    <row r="450" spans="8:9" x14ac:dyDescent="0.2">
      <c r="H450" s="18">
        <v>1648500</v>
      </c>
      <c r="I450" s="6">
        <v>1648624</v>
      </c>
    </row>
    <row r="451" spans="8:9" x14ac:dyDescent="0.2">
      <c r="H451" s="18">
        <v>1648625</v>
      </c>
      <c r="I451" s="6">
        <v>1648749</v>
      </c>
    </row>
    <row r="452" spans="8:9" x14ac:dyDescent="0.2">
      <c r="H452" s="18">
        <v>1653000</v>
      </c>
      <c r="I452" s="6">
        <v>1653499</v>
      </c>
    </row>
    <row r="453" spans="8:9" x14ac:dyDescent="0.2">
      <c r="H453" s="18">
        <v>1662250</v>
      </c>
      <c r="I453" s="6">
        <v>1662624</v>
      </c>
    </row>
    <row r="454" spans="8:9" x14ac:dyDescent="0.2">
      <c r="H454" s="18">
        <v>1667125</v>
      </c>
      <c r="I454" s="6">
        <v>1667749</v>
      </c>
    </row>
    <row r="455" spans="8:9" x14ac:dyDescent="0.2">
      <c r="H455" s="18">
        <v>1671250</v>
      </c>
      <c r="I455" s="6">
        <v>1671374</v>
      </c>
    </row>
    <row r="456" spans="8:9" x14ac:dyDescent="0.2">
      <c r="H456" s="18">
        <v>1671375</v>
      </c>
      <c r="I456" s="6">
        <v>1671874</v>
      </c>
    </row>
    <row r="457" spans="8:9" x14ac:dyDescent="0.2">
      <c r="H457" s="18">
        <v>1671875</v>
      </c>
      <c r="I457" s="6">
        <v>1671999</v>
      </c>
    </row>
    <row r="458" spans="8:9" x14ac:dyDescent="0.2">
      <c r="H458" s="18">
        <v>1672000</v>
      </c>
      <c r="I458" s="6">
        <v>1672124</v>
      </c>
    </row>
    <row r="459" spans="8:9" x14ac:dyDescent="0.2">
      <c r="H459" s="18">
        <v>1674000</v>
      </c>
      <c r="I459" s="6">
        <v>1674749</v>
      </c>
    </row>
    <row r="460" spans="8:9" x14ac:dyDescent="0.2">
      <c r="H460" s="18">
        <v>1674750</v>
      </c>
      <c r="I460" s="6">
        <v>1675124</v>
      </c>
    </row>
    <row r="461" spans="8:9" x14ac:dyDescent="0.2">
      <c r="H461" s="18">
        <v>1675125</v>
      </c>
      <c r="I461" s="6">
        <v>1675249</v>
      </c>
    </row>
    <row r="462" spans="8:9" x14ac:dyDescent="0.2">
      <c r="H462" s="18">
        <v>1675625</v>
      </c>
      <c r="I462" s="6">
        <v>1675999</v>
      </c>
    </row>
    <row r="463" spans="8:9" x14ac:dyDescent="0.2">
      <c r="H463" s="18">
        <v>1676000</v>
      </c>
      <c r="I463" s="6">
        <v>1676249</v>
      </c>
    </row>
    <row r="464" spans="8:9" x14ac:dyDescent="0.2">
      <c r="H464" s="18">
        <v>1676250</v>
      </c>
      <c r="I464" s="6">
        <v>1677124</v>
      </c>
    </row>
    <row r="465" spans="8:9" x14ac:dyDescent="0.2">
      <c r="H465" s="18">
        <v>1683750</v>
      </c>
      <c r="I465" s="6">
        <v>1684374</v>
      </c>
    </row>
    <row r="466" spans="8:9" x14ac:dyDescent="0.2">
      <c r="H466" s="18">
        <v>1684625</v>
      </c>
      <c r="I466" s="6">
        <v>1684874</v>
      </c>
    </row>
    <row r="467" spans="8:9" x14ac:dyDescent="0.2">
      <c r="H467" s="18">
        <v>1684875</v>
      </c>
      <c r="I467" s="6">
        <v>1685374</v>
      </c>
    </row>
    <row r="468" spans="8:9" x14ac:dyDescent="0.2">
      <c r="H468" s="18">
        <v>1685375</v>
      </c>
      <c r="I468" s="6">
        <v>1685499</v>
      </c>
    </row>
    <row r="469" spans="8:9" x14ac:dyDescent="0.2">
      <c r="H469" s="18">
        <v>1696250</v>
      </c>
      <c r="I469" s="6">
        <v>1696499</v>
      </c>
    </row>
    <row r="470" spans="8:9" x14ac:dyDescent="0.2">
      <c r="H470" s="18">
        <v>1696500</v>
      </c>
      <c r="I470" s="6">
        <v>1696999</v>
      </c>
    </row>
    <row r="471" spans="8:9" x14ac:dyDescent="0.2">
      <c r="H471" s="18">
        <v>1698500</v>
      </c>
      <c r="I471" s="6">
        <v>1699124</v>
      </c>
    </row>
    <row r="472" spans="8:9" x14ac:dyDescent="0.2">
      <c r="H472" s="18">
        <v>1699125</v>
      </c>
      <c r="I472" s="6">
        <v>1699374</v>
      </c>
    </row>
    <row r="473" spans="8:9" x14ac:dyDescent="0.2">
      <c r="H473" s="18">
        <v>1700125</v>
      </c>
      <c r="I473" s="6">
        <v>1700374</v>
      </c>
    </row>
    <row r="474" spans="8:9" x14ac:dyDescent="0.2">
      <c r="H474" s="18">
        <v>1706750</v>
      </c>
      <c r="I474" s="6">
        <v>1707374</v>
      </c>
    </row>
    <row r="475" spans="8:9" x14ac:dyDescent="0.2">
      <c r="H475" s="18">
        <v>1708750</v>
      </c>
      <c r="I475" s="6">
        <v>1709249</v>
      </c>
    </row>
    <row r="476" spans="8:9" x14ac:dyDescent="0.2">
      <c r="H476" s="18">
        <v>1710125</v>
      </c>
      <c r="I476" s="6">
        <v>1712124</v>
      </c>
    </row>
    <row r="477" spans="8:9" x14ac:dyDescent="0.2">
      <c r="H477" s="18">
        <v>1712125</v>
      </c>
      <c r="I477" s="6">
        <v>1712749</v>
      </c>
    </row>
    <row r="478" spans="8:9" x14ac:dyDescent="0.2">
      <c r="H478" s="18">
        <v>1713125</v>
      </c>
      <c r="I478" s="6">
        <v>1713624</v>
      </c>
    </row>
    <row r="479" spans="8:9" x14ac:dyDescent="0.2">
      <c r="H479" s="18">
        <v>1713625</v>
      </c>
      <c r="I479" s="6">
        <v>1713999</v>
      </c>
    </row>
    <row r="480" spans="8:9" x14ac:dyDescent="0.2">
      <c r="H480" s="18">
        <v>1714000</v>
      </c>
      <c r="I480" s="6">
        <v>1714124</v>
      </c>
    </row>
    <row r="481" spans="8:9" x14ac:dyDescent="0.2">
      <c r="H481" s="18">
        <v>1715125</v>
      </c>
      <c r="I481" s="6">
        <v>1715249</v>
      </c>
    </row>
    <row r="482" spans="8:9" x14ac:dyDescent="0.2">
      <c r="H482" s="18">
        <v>1715250</v>
      </c>
      <c r="I482" s="6">
        <v>1715624</v>
      </c>
    </row>
    <row r="483" spans="8:9" x14ac:dyDescent="0.2">
      <c r="H483" s="18">
        <v>1715625</v>
      </c>
      <c r="I483" s="6">
        <v>1715999</v>
      </c>
    </row>
    <row r="484" spans="8:9" x14ac:dyDescent="0.2">
      <c r="H484" s="18">
        <v>1716125</v>
      </c>
      <c r="I484" s="6">
        <v>1716874</v>
      </c>
    </row>
    <row r="485" spans="8:9" x14ac:dyDescent="0.2">
      <c r="H485" s="18">
        <v>1722250</v>
      </c>
      <c r="I485" s="6">
        <v>1722499</v>
      </c>
    </row>
    <row r="486" spans="8:9" x14ac:dyDescent="0.2">
      <c r="H486" s="18">
        <v>1722500</v>
      </c>
      <c r="I486" s="6">
        <v>1722749</v>
      </c>
    </row>
    <row r="487" spans="8:9" x14ac:dyDescent="0.2">
      <c r="H487" s="18">
        <v>1722750</v>
      </c>
      <c r="I487" s="6">
        <v>1722999</v>
      </c>
    </row>
    <row r="488" spans="8:9" x14ac:dyDescent="0.2">
      <c r="H488" s="18">
        <v>1723000</v>
      </c>
      <c r="I488" s="6">
        <v>1723124</v>
      </c>
    </row>
    <row r="489" spans="8:9" x14ac:dyDescent="0.2">
      <c r="H489" s="18">
        <v>1723125</v>
      </c>
      <c r="I489" s="6">
        <v>1723249</v>
      </c>
    </row>
    <row r="490" spans="8:9" x14ac:dyDescent="0.2">
      <c r="H490" s="18">
        <v>1723250</v>
      </c>
      <c r="I490" s="6">
        <v>1723624</v>
      </c>
    </row>
    <row r="491" spans="8:9" x14ac:dyDescent="0.2">
      <c r="H491" s="18">
        <v>1732250</v>
      </c>
      <c r="I491" s="6">
        <v>1732374</v>
      </c>
    </row>
    <row r="492" spans="8:9" x14ac:dyDescent="0.2">
      <c r="H492" s="18">
        <v>1732375</v>
      </c>
      <c r="I492" s="6">
        <v>1732749</v>
      </c>
    </row>
    <row r="493" spans="8:9" x14ac:dyDescent="0.2">
      <c r="H493" s="18">
        <v>1734375</v>
      </c>
      <c r="I493" s="6">
        <v>1734999</v>
      </c>
    </row>
    <row r="494" spans="8:9" x14ac:dyDescent="0.2">
      <c r="H494" s="18">
        <v>1737500</v>
      </c>
      <c r="I494" s="6">
        <v>1737624</v>
      </c>
    </row>
    <row r="495" spans="8:9" x14ac:dyDescent="0.2">
      <c r="H495" s="18">
        <v>1737625</v>
      </c>
      <c r="I495" s="6">
        <v>1737874</v>
      </c>
    </row>
    <row r="496" spans="8:9" x14ac:dyDescent="0.2">
      <c r="H496" s="18">
        <v>1739125</v>
      </c>
      <c r="I496" s="6">
        <v>1739749</v>
      </c>
    </row>
    <row r="497" spans="8:9" x14ac:dyDescent="0.2">
      <c r="H497" s="18">
        <v>1740250</v>
      </c>
      <c r="I497" s="6">
        <v>1740999</v>
      </c>
    </row>
    <row r="498" spans="8:9" x14ac:dyDescent="0.2">
      <c r="H498" s="18">
        <v>1748375</v>
      </c>
      <c r="I498" s="6">
        <v>1748749</v>
      </c>
    </row>
    <row r="499" spans="8:9" x14ac:dyDescent="0.2">
      <c r="H499" s="18">
        <v>1748750</v>
      </c>
      <c r="I499" s="6">
        <v>1749249</v>
      </c>
    </row>
    <row r="500" spans="8:9" x14ac:dyDescent="0.2">
      <c r="H500" s="18">
        <v>1749250</v>
      </c>
      <c r="I500" s="6">
        <v>1749499</v>
      </c>
    </row>
    <row r="501" spans="8:9" x14ac:dyDescent="0.2">
      <c r="H501" s="18">
        <v>1750750</v>
      </c>
      <c r="I501" s="6">
        <v>1751249</v>
      </c>
    </row>
    <row r="502" spans="8:9" x14ac:dyDescent="0.2">
      <c r="H502" s="18">
        <v>1755250</v>
      </c>
      <c r="I502" s="6">
        <v>1755749</v>
      </c>
    </row>
    <row r="503" spans="8:9" x14ac:dyDescent="0.2">
      <c r="H503" s="18">
        <v>1756250</v>
      </c>
      <c r="I503" s="6">
        <v>1757249</v>
      </c>
    </row>
    <row r="504" spans="8:9" x14ac:dyDescent="0.2">
      <c r="H504" s="18">
        <v>1759625</v>
      </c>
      <c r="I504" s="6">
        <v>1760624</v>
      </c>
    </row>
    <row r="505" spans="8:9" x14ac:dyDescent="0.2">
      <c r="H505" s="18">
        <v>1760625</v>
      </c>
      <c r="I505" s="6">
        <v>1761249</v>
      </c>
    </row>
    <row r="506" spans="8:9" x14ac:dyDescent="0.2">
      <c r="H506" s="18">
        <v>1761250</v>
      </c>
      <c r="I506" s="6">
        <v>1761374</v>
      </c>
    </row>
    <row r="507" spans="8:9" x14ac:dyDescent="0.2">
      <c r="H507" s="18">
        <v>1764250</v>
      </c>
      <c r="I507" s="6">
        <v>1764499</v>
      </c>
    </row>
    <row r="508" spans="8:9" x14ac:dyDescent="0.2">
      <c r="H508" s="18">
        <v>1764500</v>
      </c>
      <c r="I508" s="6">
        <v>1765499</v>
      </c>
    </row>
    <row r="509" spans="8:9" x14ac:dyDescent="0.2">
      <c r="H509" s="18">
        <v>1766000</v>
      </c>
      <c r="I509" s="6">
        <v>1766124</v>
      </c>
    </row>
    <row r="510" spans="8:9" x14ac:dyDescent="0.2">
      <c r="H510" s="18">
        <v>1766125</v>
      </c>
      <c r="I510" s="6">
        <v>1766249</v>
      </c>
    </row>
    <row r="511" spans="8:9" x14ac:dyDescent="0.2">
      <c r="H511" s="18">
        <v>1766250</v>
      </c>
      <c r="I511" s="6">
        <v>1766624</v>
      </c>
    </row>
    <row r="512" spans="8:9" x14ac:dyDescent="0.2">
      <c r="H512" s="18">
        <v>1766625</v>
      </c>
      <c r="I512" s="6">
        <v>1766874</v>
      </c>
    </row>
    <row r="513" spans="8:9" x14ac:dyDescent="0.2">
      <c r="H513" s="18">
        <v>1769625</v>
      </c>
      <c r="I513" s="6">
        <v>1769874</v>
      </c>
    </row>
    <row r="514" spans="8:9" x14ac:dyDescent="0.2">
      <c r="H514" s="18">
        <v>1769875</v>
      </c>
      <c r="I514" s="6">
        <v>1769999</v>
      </c>
    </row>
    <row r="515" spans="8:9" x14ac:dyDescent="0.2">
      <c r="H515" s="18">
        <v>1774250</v>
      </c>
      <c r="I515" s="6">
        <v>1775374</v>
      </c>
    </row>
    <row r="516" spans="8:9" x14ac:dyDescent="0.2">
      <c r="H516" s="18">
        <v>1775375</v>
      </c>
      <c r="I516" s="6">
        <v>1775499</v>
      </c>
    </row>
    <row r="517" spans="8:9" x14ac:dyDescent="0.2">
      <c r="H517" s="18">
        <v>1783625</v>
      </c>
      <c r="I517" s="6">
        <v>1784249</v>
      </c>
    </row>
    <row r="518" spans="8:9" x14ac:dyDescent="0.2">
      <c r="H518" s="18">
        <v>1784250</v>
      </c>
      <c r="I518" s="6">
        <v>1784749</v>
      </c>
    </row>
    <row r="519" spans="8:9" x14ac:dyDescent="0.2">
      <c r="H519" s="18">
        <v>1785000</v>
      </c>
      <c r="I519" s="6">
        <v>1785874</v>
      </c>
    </row>
    <row r="520" spans="8:9" x14ac:dyDescent="0.2">
      <c r="H520" s="18">
        <v>1786500</v>
      </c>
      <c r="I520" s="6">
        <v>1786749</v>
      </c>
    </row>
    <row r="521" spans="8:9" x14ac:dyDescent="0.2">
      <c r="H521" s="18">
        <v>1789000</v>
      </c>
      <c r="I521" s="6">
        <v>1789249</v>
      </c>
    </row>
    <row r="522" spans="8:9" x14ac:dyDescent="0.2">
      <c r="H522" s="18">
        <v>1789250</v>
      </c>
      <c r="I522" s="6">
        <v>1789874</v>
      </c>
    </row>
    <row r="523" spans="8:9" x14ac:dyDescent="0.2">
      <c r="H523" s="18">
        <v>1792500</v>
      </c>
      <c r="I523" s="6">
        <v>1792999</v>
      </c>
    </row>
    <row r="524" spans="8:9" x14ac:dyDescent="0.2">
      <c r="H524" s="18">
        <v>1793250</v>
      </c>
      <c r="I524" s="6">
        <v>1793624</v>
      </c>
    </row>
    <row r="525" spans="8:9" x14ac:dyDescent="0.2">
      <c r="H525" s="18">
        <v>1799500</v>
      </c>
      <c r="I525" s="6">
        <v>1800374</v>
      </c>
    </row>
    <row r="526" spans="8:9" x14ac:dyDescent="0.2">
      <c r="H526" s="18">
        <v>1803375</v>
      </c>
      <c r="I526" s="6">
        <v>1803999</v>
      </c>
    </row>
    <row r="527" spans="8:9" x14ac:dyDescent="0.2">
      <c r="H527" s="18">
        <v>1804000</v>
      </c>
      <c r="I527" s="6">
        <v>1804624</v>
      </c>
    </row>
    <row r="528" spans="8:9" x14ac:dyDescent="0.2">
      <c r="H528" s="18">
        <v>1805250</v>
      </c>
      <c r="I528" s="6">
        <v>1806249</v>
      </c>
    </row>
    <row r="529" spans="8:9" x14ac:dyDescent="0.2">
      <c r="H529" s="18">
        <v>1807625</v>
      </c>
      <c r="I529" s="6">
        <v>1808249</v>
      </c>
    </row>
    <row r="530" spans="8:9" x14ac:dyDescent="0.2">
      <c r="H530" s="18">
        <v>1808250</v>
      </c>
      <c r="I530" s="6">
        <v>1808499</v>
      </c>
    </row>
    <row r="531" spans="8:9" x14ac:dyDescent="0.2">
      <c r="H531" s="18">
        <v>1811500</v>
      </c>
      <c r="I531" s="6">
        <v>1812499</v>
      </c>
    </row>
    <row r="532" spans="8:9" x14ac:dyDescent="0.2">
      <c r="H532" s="18">
        <v>1823625</v>
      </c>
      <c r="I532" s="6">
        <v>1824499</v>
      </c>
    </row>
    <row r="533" spans="8:9" x14ac:dyDescent="0.2">
      <c r="H533" s="18">
        <v>1824500</v>
      </c>
      <c r="I533" s="6">
        <v>1824999</v>
      </c>
    </row>
    <row r="534" spans="8:9" x14ac:dyDescent="0.2">
      <c r="H534" s="18">
        <v>1825500</v>
      </c>
      <c r="I534" s="6">
        <v>1825999</v>
      </c>
    </row>
    <row r="535" spans="8:9" x14ac:dyDescent="0.2">
      <c r="H535" s="18">
        <v>1826000</v>
      </c>
      <c r="I535" s="6">
        <v>1826374</v>
      </c>
    </row>
    <row r="536" spans="8:9" x14ac:dyDescent="0.2">
      <c r="H536" s="18">
        <v>1832250</v>
      </c>
      <c r="I536" s="6">
        <v>1832374</v>
      </c>
    </row>
    <row r="537" spans="8:9" x14ac:dyDescent="0.2">
      <c r="H537" s="18">
        <v>1832375</v>
      </c>
      <c r="I537" s="6">
        <v>1833124</v>
      </c>
    </row>
    <row r="538" spans="8:9" x14ac:dyDescent="0.2">
      <c r="H538" s="18">
        <v>1837250</v>
      </c>
      <c r="I538" s="6">
        <v>1837624</v>
      </c>
    </row>
    <row r="539" spans="8:9" x14ac:dyDescent="0.2">
      <c r="H539" s="18">
        <v>1837625</v>
      </c>
      <c r="I539" s="6">
        <v>1838124</v>
      </c>
    </row>
    <row r="540" spans="8:9" x14ac:dyDescent="0.2">
      <c r="H540" s="18">
        <v>1838125</v>
      </c>
      <c r="I540" s="6">
        <v>1839499</v>
      </c>
    </row>
    <row r="541" spans="8:9" x14ac:dyDescent="0.2">
      <c r="H541" s="18">
        <v>1841125</v>
      </c>
      <c r="I541" s="6">
        <v>1841499</v>
      </c>
    </row>
    <row r="542" spans="8:9" x14ac:dyDescent="0.2">
      <c r="H542" s="18">
        <v>1850000</v>
      </c>
      <c r="I542" s="6">
        <v>1850624</v>
      </c>
    </row>
    <row r="543" spans="8:9" x14ac:dyDescent="0.2">
      <c r="H543" s="18">
        <v>1850625</v>
      </c>
      <c r="I543" s="6">
        <v>1850749</v>
      </c>
    </row>
    <row r="544" spans="8:9" x14ac:dyDescent="0.2">
      <c r="H544" s="18">
        <v>1853750</v>
      </c>
      <c r="I544" s="6">
        <v>1854624</v>
      </c>
    </row>
    <row r="545" spans="8:9" x14ac:dyDescent="0.2">
      <c r="H545" s="18">
        <v>1856250</v>
      </c>
      <c r="I545" s="6">
        <v>1856374</v>
      </c>
    </row>
    <row r="546" spans="8:9" x14ac:dyDescent="0.2">
      <c r="H546" s="18">
        <v>1856375</v>
      </c>
      <c r="I546" s="6">
        <v>1857124</v>
      </c>
    </row>
    <row r="547" spans="8:9" x14ac:dyDescent="0.2">
      <c r="H547" s="18">
        <v>1861000</v>
      </c>
      <c r="I547" s="6">
        <v>1861124</v>
      </c>
    </row>
    <row r="548" spans="8:9" x14ac:dyDescent="0.2">
      <c r="H548" s="18">
        <v>1861125</v>
      </c>
      <c r="I548" s="6">
        <v>1861374</v>
      </c>
    </row>
    <row r="549" spans="8:9" x14ac:dyDescent="0.2">
      <c r="H549" s="18">
        <v>1861375</v>
      </c>
      <c r="I549" s="6">
        <v>1861749</v>
      </c>
    </row>
    <row r="550" spans="8:9" x14ac:dyDescent="0.2">
      <c r="H550" s="18">
        <v>1862750</v>
      </c>
      <c r="I550" s="6">
        <v>1862999</v>
      </c>
    </row>
    <row r="551" spans="8:9" x14ac:dyDescent="0.2">
      <c r="H551" s="18">
        <v>1863000</v>
      </c>
      <c r="I551" s="6">
        <v>1863749</v>
      </c>
    </row>
    <row r="552" spans="8:9" x14ac:dyDescent="0.2">
      <c r="H552" s="18">
        <v>1863750</v>
      </c>
      <c r="I552" s="6">
        <v>1863999</v>
      </c>
    </row>
    <row r="553" spans="8:9" x14ac:dyDescent="0.2">
      <c r="H553" s="18">
        <v>1868750</v>
      </c>
      <c r="I553" s="6">
        <v>1869249</v>
      </c>
    </row>
    <row r="554" spans="8:9" x14ac:dyDescent="0.2">
      <c r="H554" s="18">
        <v>1874250</v>
      </c>
      <c r="I554" s="6">
        <v>1875124</v>
      </c>
    </row>
    <row r="555" spans="8:9" x14ac:dyDescent="0.2">
      <c r="H555" s="18">
        <v>1875125</v>
      </c>
      <c r="I555" s="6">
        <v>1875374</v>
      </c>
    </row>
    <row r="556" spans="8:9" x14ac:dyDescent="0.2">
      <c r="H556" s="18">
        <v>1878125</v>
      </c>
      <c r="I556" s="6">
        <v>1878749</v>
      </c>
    </row>
    <row r="557" spans="8:9" x14ac:dyDescent="0.2">
      <c r="H557" s="18">
        <v>1887250</v>
      </c>
      <c r="I557" s="6">
        <v>1888124</v>
      </c>
    </row>
    <row r="558" spans="8:9" x14ac:dyDescent="0.2">
      <c r="H558" s="18">
        <v>1893000</v>
      </c>
      <c r="I558" s="6">
        <v>1895124</v>
      </c>
    </row>
    <row r="559" spans="8:9" x14ac:dyDescent="0.2">
      <c r="H559" s="18">
        <v>1895125</v>
      </c>
      <c r="I559" s="6">
        <v>1895249</v>
      </c>
    </row>
    <row r="560" spans="8:9" x14ac:dyDescent="0.2">
      <c r="H560" s="18">
        <v>1895750</v>
      </c>
      <c r="I560" s="6">
        <v>1895874</v>
      </c>
    </row>
    <row r="561" spans="8:9" x14ac:dyDescent="0.2">
      <c r="H561" s="18">
        <v>1895875</v>
      </c>
      <c r="I561" s="6">
        <v>1896874</v>
      </c>
    </row>
    <row r="562" spans="8:9" x14ac:dyDescent="0.2">
      <c r="H562" s="18">
        <v>1898125</v>
      </c>
      <c r="I562" s="6">
        <v>1898374</v>
      </c>
    </row>
    <row r="563" spans="8:9" x14ac:dyDescent="0.2">
      <c r="H563" s="18">
        <v>1898375</v>
      </c>
      <c r="I563" s="6">
        <v>1898874</v>
      </c>
    </row>
    <row r="564" spans="8:9" x14ac:dyDescent="0.2">
      <c r="H564" s="18">
        <v>1898875</v>
      </c>
      <c r="I564" s="6">
        <v>1898999</v>
      </c>
    </row>
    <row r="565" spans="8:9" x14ac:dyDescent="0.2">
      <c r="H565" s="18">
        <v>1899000</v>
      </c>
      <c r="I565" s="6">
        <v>1899249</v>
      </c>
    </row>
    <row r="566" spans="8:9" x14ac:dyDescent="0.2">
      <c r="H566" s="18">
        <v>1899875</v>
      </c>
      <c r="I566" s="6">
        <v>1900374</v>
      </c>
    </row>
    <row r="567" spans="8:9" x14ac:dyDescent="0.2">
      <c r="H567" s="18">
        <v>1901750</v>
      </c>
      <c r="I567" s="6">
        <v>1902124</v>
      </c>
    </row>
    <row r="568" spans="8:9" x14ac:dyDescent="0.2">
      <c r="H568" s="18">
        <v>1902125</v>
      </c>
      <c r="I568" s="6">
        <v>1902249</v>
      </c>
    </row>
    <row r="569" spans="8:9" x14ac:dyDescent="0.2">
      <c r="H569" s="18">
        <v>1902250</v>
      </c>
      <c r="I569" s="6">
        <v>1902499</v>
      </c>
    </row>
    <row r="570" spans="8:9" x14ac:dyDescent="0.2">
      <c r="H570" s="18">
        <v>1907250</v>
      </c>
      <c r="I570" s="6">
        <v>1907374</v>
      </c>
    </row>
    <row r="571" spans="8:9" x14ac:dyDescent="0.2">
      <c r="H571" s="18">
        <v>1907375</v>
      </c>
      <c r="I571" s="6">
        <v>1908374</v>
      </c>
    </row>
    <row r="572" spans="8:9" x14ac:dyDescent="0.2">
      <c r="H572" s="18">
        <v>1908375</v>
      </c>
      <c r="I572" s="6">
        <v>1908999</v>
      </c>
    </row>
    <row r="573" spans="8:9" x14ac:dyDescent="0.2">
      <c r="H573" s="18">
        <v>1917625</v>
      </c>
      <c r="I573" s="6">
        <v>1918499</v>
      </c>
    </row>
    <row r="574" spans="8:9" x14ac:dyDescent="0.2">
      <c r="H574" s="18">
        <v>1925125</v>
      </c>
      <c r="I574" s="6">
        <v>1925374</v>
      </c>
    </row>
    <row r="575" spans="8:9" x14ac:dyDescent="0.2">
      <c r="H575" s="18">
        <v>1925375</v>
      </c>
      <c r="I575" s="6">
        <v>1925999</v>
      </c>
    </row>
    <row r="576" spans="8:9" x14ac:dyDescent="0.2">
      <c r="H576" s="18">
        <v>1926000</v>
      </c>
      <c r="I576" s="6">
        <v>1926249</v>
      </c>
    </row>
    <row r="577" spans="8:9" x14ac:dyDescent="0.2">
      <c r="H577" s="18">
        <v>1926250</v>
      </c>
      <c r="I577" s="6">
        <v>1926624</v>
      </c>
    </row>
    <row r="578" spans="8:9" x14ac:dyDescent="0.2">
      <c r="H578" s="18">
        <v>1927500</v>
      </c>
      <c r="I578" s="6">
        <v>1927874</v>
      </c>
    </row>
    <row r="579" spans="8:9" x14ac:dyDescent="0.2">
      <c r="H579" s="18">
        <v>1927875</v>
      </c>
      <c r="I579" s="6">
        <v>1928374</v>
      </c>
    </row>
    <row r="580" spans="8:9" x14ac:dyDescent="0.2">
      <c r="H580" s="18">
        <v>1928375</v>
      </c>
      <c r="I580" s="6">
        <v>1928874</v>
      </c>
    </row>
    <row r="581" spans="8:9" x14ac:dyDescent="0.2">
      <c r="H581" s="18">
        <v>1931250</v>
      </c>
      <c r="I581" s="6">
        <v>1931499</v>
      </c>
    </row>
    <row r="582" spans="8:9" x14ac:dyDescent="0.2">
      <c r="H582" s="18">
        <v>1931500</v>
      </c>
      <c r="I582" s="6">
        <v>1931874</v>
      </c>
    </row>
    <row r="583" spans="8:9" x14ac:dyDescent="0.2">
      <c r="H583" s="18">
        <v>1931875</v>
      </c>
      <c r="I583" s="6">
        <v>1932749</v>
      </c>
    </row>
    <row r="584" spans="8:9" x14ac:dyDescent="0.2">
      <c r="H584" s="18">
        <v>1932750</v>
      </c>
      <c r="I584" s="6">
        <v>1932874</v>
      </c>
    </row>
    <row r="585" spans="8:9" x14ac:dyDescent="0.2">
      <c r="H585" s="18">
        <v>1932875</v>
      </c>
      <c r="I585" s="6">
        <v>1933624</v>
      </c>
    </row>
    <row r="586" spans="8:9" x14ac:dyDescent="0.2">
      <c r="H586" s="18">
        <v>1939000</v>
      </c>
      <c r="I586" s="6">
        <v>1939499</v>
      </c>
    </row>
    <row r="587" spans="8:9" x14ac:dyDescent="0.2">
      <c r="H587" s="18">
        <v>1939500</v>
      </c>
      <c r="I587" s="6">
        <v>1939999</v>
      </c>
    </row>
    <row r="588" spans="8:9" x14ac:dyDescent="0.2">
      <c r="H588" s="18">
        <v>1941625</v>
      </c>
      <c r="I588" s="6">
        <v>1942124</v>
      </c>
    </row>
    <row r="589" spans="8:9" x14ac:dyDescent="0.2">
      <c r="H589" s="18">
        <v>1944625</v>
      </c>
      <c r="I589" s="6">
        <v>1944749</v>
      </c>
    </row>
    <row r="590" spans="8:9" x14ac:dyDescent="0.2">
      <c r="H590" s="18">
        <v>1944750</v>
      </c>
      <c r="I590" s="6">
        <v>1945249</v>
      </c>
    </row>
    <row r="591" spans="8:9" x14ac:dyDescent="0.2">
      <c r="H591" s="18">
        <v>1954375</v>
      </c>
      <c r="I591" s="6">
        <v>1954499</v>
      </c>
    </row>
    <row r="592" spans="8:9" x14ac:dyDescent="0.2">
      <c r="H592" s="18">
        <v>1954500</v>
      </c>
      <c r="I592" s="6">
        <v>1954874</v>
      </c>
    </row>
    <row r="593" spans="8:9" x14ac:dyDescent="0.2">
      <c r="H593" s="18">
        <v>1954875</v>
      </c>
      <c r="I593" s="6">
        <v>1954999</v>
      </c>
    </row>
    <row r="594" spans="8:9" x14ac:dyDescent="0.2">
      <c r="H594" s="18">
        <v>1955000</v>
      </c>
      <c r="I594" s="6">
        <v>1955499</v>
      </c>
    </row>
    <row r="595" spans="8:9" x14ac:dyDescent="0.2">
      <c r="H595" s="18">
        <v>1955500</v>
      </c>
      <c r="I595" s="6">
        <v>1955624</v>
      </c>
    </row>
    <row r="596" spans="8:9" x14ac:dyDescent="0.2">
      <c r="H596" s="18">
        <v>1956125</v>
      </c>
      <c r="I596" s="6">
        <v>1956249</v>
      </c>
    </row>
    <row r="597" spans="8:9" x14ac:dyDescent="0.2">
      <c r="H597" s="18">
        <v>1956250</v>
      </c>
      <c r="I597" s="6">
        <v>1956874</v>
      </c>
    </row>
    <row r="598" spans="8:9" x14ac:dyDescent="0.2">
      <c r="H598" s="18">
        <v>1958375</v>
      </c>
      <c r="I598" s="6">
        <v>1958624</v>
      </c>
    </row>
    <row r="599" spans="8:9" x14ac:dyDescent="0.2">
      <c r="H599" s="18">
        <v>1958625</v>
      </c>
      <c r="I599" s="6">
        <v>1958749</v>
      </c>
    </row>
    <row r="600" spans="8:9" x14ac:dyDescent="0.2">
      <c r="H600" s="18">
        <v>1958750</v>
      </c>
      <c r="I600" s="6">
        <v>1958999</v>
      </c>
    </row>
    <row r="601" spans="8:9" x14ac:dyDescent="0.2">
      <c r="H601" s="18">
        <v>1959000</v>
      </c>
      <c r="I601" s="6">
        <v>1959124</v>
      </c>
    </row>
    <row r="602" spans="8:9" x14ac:dyDescent="0.2">
      <c r="H602" s="18">
        <v>1959125</v>
      </c>
      <c r="I602" s="6">
        <v>1959624</v>
      </c>
    </row>
    <row r="603" spans="8:9" x14ac:dyDescent="0.2">
      <c r="H603" s="18">
        <v>1959750</v>
      </c>
      <c r="I603" s="6">
        <v>1960249</v>
      </c>
    </row>
    <row r="604" spans="8:9" x14ac:dyDescent="0.2">
      <c r="H604" s="18">
        <v>1973625</v>
      </c>
      <c r="I604" s="6">
        <v>1974499</v>
      </c>
    </row>
    <row r="605" spans="8:9" x14ac:dyDescent="0.2">
      <c r="H605" s="18">
        <v>1977000</v>
      </c>
      <c r="I605" s="6">
        <v>1977374</v>
      </c>
    </row>
    <row r="606" spans="8:9" x14ac:dyDescent="0.2">
      <c r="H606" s="18">
        <v>1977375</v>
      </c>
      <c r="I606" s="6">
        <v>1977624</v>
      </c>
    </row>
    <row r="607" spans="8:9" x14ac:dyDescent="0.2">
      <c r="H607" s="18">
        <v>1977625</v>
      </c>
      <c r="I607" s="6">
        <v>1977999</v>
      </c>
    </row>
    <row r="608" spans="8:9" x14ac:dyDescent="0.2">
      <c r="H608" s="18">
        <v>1978250</v>
      </c>
      <c r="I608" s="6">
        <v>1978374</v>
      </c>
    </row>
    <row r="609" spans="8:9" x14ac:dyDescent="0.2">
      <c r="H609" s="18">
        <v>1978375</v>
      </c>
      <c r="I609" s="6">
        <v>1979499</v>
      </c>
    </row>
    <row r="610" spans="8:9" x14ac:dyDescent="0.2">
      <c r="H610" s="18">
        <v>1979625</v>
      </c>
      <c r="I610" s="6">
        <v>1979749</v>
      </c>
    </row>
    <row r="611" spans="8:9" x14ac:dyDescent="0.2">
      <c r="H611" s="18">
        <v>1979750</v>
      </c>
      <c r="I611" s="6">
        <v>1980124</v>
      </c>
    </row>
    <row r="612" spans="8:9" x14ac:dyDescent="0.2">
      <c r="H612" s="18">
        <v>1980125</v>
      </c>
      <c r="I612" s="6">
        <v>1980499</v>
      </c>
    </row>
    <row r="613" spans="8:9" x14ac:dyDescent="0.2">
      <c r="H613" s="18">
        <v>1980500</v>
      </c>
      <c r="I613" s="6">
        <v>1980624</v>
      </c>
    </row>
    <row r="614" spans="8:9" x14ac:dyDescent="0.2">
      <c r="H614" s="18">
        <v>1982750</v>
      </c>
      <c r="I614" s="6">
        <v>1982874</v>
      </c>
    </row>
    <row r="615" spans="8:9" x14ac:dyDescent="0.2">
      <c r="H615" s="18">
        <v>1982875</v>
      </c>
      <c r="I615" s="6">
        <v>1983749</v>
      </c>
    </row>
    <row r="616" spans="8:9" x14ac:dyDescent="0.2">
      <c r="H616" s="18">
        <v>1989875</v>
      </c>
      <c r="I616" s="6">
        <v>1990999</v>
      </c>
    </row>
    <row r="617" spans="8:9" x14ac:dyDescent="0.2">
      <c r="H617" s="18">
        <v>1991000</v>
      </c>
      <c r="I617" s="6">
        <v>1991249</v>
      </c>
    </row>
    <row r="618" spans="8:9" x14ac:dyDescent="0.2">
      <c r="H618" s="18">
        <v>1991250</v>
      </c>
      <c r="I618" s="6">
        <v>1991499</v>
      </c>
    </row>
    <row r="619" spans="8:9" x14ac:dyDescent="0.2">
      <c r="H619" s="18">
        <v>1993000</v>
      </c>
      <c r="I619" s="6">
        <v>1993874</v>
      </c>
    </row>
    <row r="620" spans="8:9" x14ac:dyDescent="0.2">
      <c r="H620" s="18">
        <v>1993875</v>
      </c>
      <c r="I620" s="6">
        <v>1994124</v>
      </c>
    </row>
    <row r="621" spans="8:9" x14ac:dyDescent="0.2">
      <c r="H621" s="18">
        <v>1994125</v>
      </c>
      <c r="I621" s="6">
        <v>1994374</v>
      </c>
    </row>
    <row r="622" spans="8:9" x14ac:dyDescent="0.2">
      <c r="H622" s="18">
        <v>1996125</v>
      </c>
      <c r="I622" s="6">
        <v>1996249</v>
      </c>
    </row>
    <row r="623" spans="8:9" x14ac:dyDescent="0.2">
      <c r="H623" s="18">
        <v>1996250</v>
      </c>
      <c r="I623" s="6">
        <v>1996749</v>
      </c>
    </row>
    <row r="624" spans="8:9" x14ac:dyDescent="0.2">
      <c r="H624" s="18">
        <v>1996750</v>
      </c>
      <c r="I624" s="6">
        <v>1996999</v>
      </c>
    </row>
    <row r="625" spans="8:9" x14ac:dyDescent="0.2">
      <c r="H625" s="18">
        <v>1997625</v>
      </c>
      <c r="I625" s="6">
        <v>1997749</v>
      </c>
    </row>
    <row r="626" spans="8:9" x14ac:dyDescent="0.2">
      <c r="H626" s="18">
        <v>1997750</v>
      </c>
      <c r="I626" s="6">
        <v>1998499</v>
      </c>
    </row>
    <row r="627" spans="8:9" x14ac:dyDescent="0.2">
      <c r="H627" s="18">
        <v>2001500</v>
      </c>
      <c r="I627" s="6">
        <v>2002124</v>
      </c>
    </row>
    <row r="628" spans="8:9" x14ac:dyDescent="0.2">
      <c r="H628" s="18">
        <v>2002625</v>
      </c>
      <c r="I628" s="6">
        <v>2002874</v>
      </c>
    </row>
    <row r="629" spans="8:9" x14ac:dyDescent="0.2">
      <c r="H629" s="18">
        <v>2002875</v>
      </c>
      <c r="I629" s="6">
        <v>2003124</v>
      </c>
    </row>
    <row r="630" spans="8:9" x14ac:dyDescent="0.2">
      <c r="H630" s="18">
        <v>2003125</v>
      </c>
      <c r="I630" s="6">
        <v>2003374</v>
      </c>
    </row>
    <row r="631" spans="8:9" x14ac:dyDescent="0.2">
      <c r="H631" s="18">
        <v>2021375</v>
      </c>
      <c r="I631" s="6">
        <v>2022499</v>
      </c>
    </row>
    <row r="632" spans="8:9" x14ac:dyDescent="0.2">
      <c r="H632" s="18">
        <v>2025625</v>
      </c>
      <c r="I632" s="6">
        <v>2025749</v>
      </c>
    </row>
    <row r="633" spans="8:9" x14ac:dyDescent="0.2">
      <c r="H633" s="18">
        <v>2025750</v>
      </c>
      <c r="I633" s="6">
        <v>2025874</v>
      </c>
    </row>
    <row r="634" spans="8:9" x14ac:dyDescent="0.2">
      <c r="H634" s="18">
        <v>2025875</v>
      </c>
      <c r="I634" s="6">
        <v>2026499</v>
      </c>
    </row>
    <row r="635" spans="8:9" x14ac:dyDescent="0.2">
      <c r="H635" s="18">
        <v>2026500</v>
      </c>
      <c r="I635" s="6">
        <v>2026624</v>
      </c>
    </row>
    <row r="636" spans="8:9" x14ac:dyDescent="0.2">
      <c r="H636" s="18">
        <v>2026625</v>
      </c>
      <c r="I636" s="6">
        <v>2026749</v>
      </c>
    </row>
    <row r="637" spans="8:9" x14ac:dyDescent="0.2">
      <c r="H637" s="18">
        <v>2034250</v>
      </c>
      <c r="I637" s="6">
        <v>2034499</v>
      </c>
    </row>
    <row r="638" spans="8:9" x14ac:dyDescent="0.2">
      <c r="H638" s="18">
        <v>2034500</v>
      </c>
      <c r="I638" s="6">
        <v>2034749</v>
      </c>
    </row>
    <row r="639" spans="8:9" x14ac:dyDescent="0.2">
      <c r="H639" s="18">
        <v>2036375</v>
      </c>
      <c r="I639" s="6">
        <v>2036874</v>
      </c>
    </row>
    <row r="640" spans="8:9" x14ac:dyDescent="0.2">
      <c r="H640" s="18">
        <v>2036875</v>
      </c>
      <c r="I640" s="6">
        <v>2037249</v>
      </c>
    </row>
    <row r="641" spans="7:9" x14ac:dyDescent="0.2">
      <c r="H641" s="18">
        <v>2037250</v>
      </c>
      <c r="I641" s="6">
        <v>2037749</v>
      </c>
    </row>
    <row r="642" spans="7:9" x14ac:dyDescent="0.2">
      <c r="H642" s="18">
        <v>2039375</v>
      </c>
      <c r="I642" s="6">
        <v>2039499</v>
      </c>
    </row>
    <row r="643" spans="7:9" x14ac:dyDescent="0.2">
      <c r="H643" s="18">
        <v>2039500</v>
      </c>
      <c r="I643" s="6">
        <v>2040374</v>
      </c>
    </row>
    <row r="644" spans="7:9" x14ac:dyDescent="0.2">
      <c r="H644" s="18">
        <v>2040375</v>
      </c>
      <c r="I644" s="6">
        <v>2040624</v>
      </c>
    </row>
    <row r="645" spans="7:9" x14ac:dyDescent="0.2">
      <c r="H645" s="18">
        <v>2040625</v>
      </c>
      <c r="I645" s="6">
        <v>2040999</v>
      </c>
    </row>
    <row r="646" spans="7:9" x14ac:dyDescent="0.2">
      <c r="H646" s="18">
        <v>2064375</v>
      </c>
      <c r="I646" s="6">
        <v>2064999</v>
      </c>
    </row>
    <row r="647" spans="7:9" x14ac:dyDescent="0.2">
      <c r="H647" s="18">
        <v>2065000</v>
      </c>
      <c r="I647" s="6">
        <v>2065249</v>
      </c>
    </row>
    <row r="648" spans="7:9" x14ac:dyDescent="0.2">
      <c r="H648" s="18">
        <v>2070750</v>
      </c>
      <c r="I648" s="6">
        <v>2070874</v>
      </c>
    </row>
    <row r="649" spans="7:9" x14ac:dyDescent="0.2">
      <c r="H649" s="18">
        <v>2070875</v>
      </c>
      <c r="I649" s="6">
        <v>2071499</v>
      </c>
    </row>
    <row r="650" spans="7:9" x14ac:dyDescent="0.2">
      <c r="H650" s="18">
        <v>2071500</v>
      </c>
      <c r="I650" s="6">
        <v>2071624</v>
      </c>
    </row>
    <row r="651" spans="7:9" x14ac:dyDescent="0.2">
      <c r="H651" s="18">
        <v>2071625</v>
      </c>
      <c r="I651" s="6">
        <v>2071874</v>
      </c>
    </row>
    <row r="652" spans="7:9" x14ac:dyDescent="0.2">
      <c r="H652" s="18">
        <v>2072000</v>
      </c>
      <c r="I652" s="6">
        <v>2073124</v>
      </c>
    </row>
    <row r="654" spans="7:9" x14ac:dyDescent="0.2">
      <c r="G654" s="7" t="s">
        <v>18</v>
      </c>
      <c r="H654" s="18">
        <v>2079000</v>
      </c>
      <c r="I654" s="6">
        <v>2079749</v>
      </c>
    </row>
    <row r="655" spans="7:9" x14ac:dyDescent="0.2">
      <c r="H655" s="18">
        <v>2079750</v>
      </c>
      <c r="I655" s="6">
        <v>2080124</v>
      </c>
    </row>
    <row r="656" spans="7:9" x14ac:dyDescent="0.2">
      <c r="H656" s="18">
        <v>2080125</v>
      </c>
      <c r="I656" s="6">
        <v>2080624</v>
      </c>
    </row>
    <row r="657" spans="8:9" x14ac:dyDescent="0.2">
      <c r="H657" s="18">
        <v>2080625</v>
      </c>
      <c r="I657" s="6">
        <v>2081249</v>
      </c>
    </row>
    <row r="658" spans="8:9" x14ac:dyDescent="0.2">
      <c r="H658" s="18">
        <v>2087875</v>
      </c>
      <c r="I658" s="6">
        <v>2088374</v>
      </c>
    </row>
    <row r="659" spans="8:9" x14ac:dyDescent="0.2">
      <c r="H659" s="18">
        <v>2090875</v>
      </c>
      <c r="I659" s="6">
        <v>2092249</v>
      </c>
    </row>
    <row r="660" spans="8:9" x14ac:dyDescent="0.2">
      <c r="H660" s="18">
        <v>2092250</v>
      </c>
      <c r="I660" s="6">
        <v>2092374</v>
      </c>
    </row>
    <row r="661" spans="8:9" x14ac:dyDescent="0.2">
      <c r="H661" s="18">
        <v>2092375</v>
      </c>
      <c r="I661" s="6">
        <v>2092499</v>
      </c>
    </row>
    <row r="662" spans="8:9" x14ac:dyDescent="0.2">
      <c r="H662" s="18">
        <v>2094625</v>
      </c>
      <c r="I662" s="6">
        <v>2095249</v>
      </c>
    </row>
    <row r="663" spans="8:9" x14ac:dyDescent="0.2">
      <c r="H663" s="18">
        <v>2113125</v>
      </c>
      <c r="I663" s="6">
        <v>2113749</v>
      </c>
    </row>
    <row r="664" spans="8:9" x14ac:dyDescent="0.2">
      <c r="H664" s="18">
        <v>2131500</v>
      </c>
      <c r="I664" s="6">
        <v>2131624</v>
      </c>
    </row>
    <row r="665" spans="8:9" x14ac:dyDescent="0.2">
      <c r="H665" s="18">
        <v>2131625</v>
      </c>
      <c r="I665" s="6">
        <v>2131999</v>
      </c>
    </row>
    <row r="666" spans="8:9" x14ac:dyDescent="0.2">
      <c r="H666" s="18">
        <v>2132000</v>
      </c>
      <c r="I666" s="6">
        <v>2132374</v>
      </c>
    </row>
    <row r="667" spans="8:9" x14ac:dyDescent="0.2">
      <c r="H667" s="18">
        <v>2132375</v>
      </c>
      <c r="I667" s="6">
        <v>2132624</v>
      </c>
    </row>
    <row r="668" spans="8:9" x14ac:dyDescent="0.2">
      <c r="H668" s="18">
        <v>2132625</v>
      </c>
      <c r="I668" s="6">
        <v>2132874</v>
      </c>
    </row>
    <row r="669" spans="8:9" x14ac:dyDescent="0.2">
      <c r="H669" s="18">
        <v>2132875</v>
      </c>
      <c r="I669" s="6">
        <v>2133249</v>
      </c>
    </row>
    <row r="670" spans="8:9" x14ac:dyDescent="0.2">
      <c r="H670" s="18">
        <v>2133250</v>
      </c>
      <c r="I670" s="6">
        <v>2133374</v>
      </c>
    </row>
    <row r="671" spans="8:9" x14ac:dyDescent="0.2">
      <c r="H671" s="18">
        <v>2133375</v>
      </c>
      <c r="I671" s="6">
        <v>2133749</v>
      </c>
    </row>
    <row r="672" spans="8:9" x14ac:dyDescent="0.2">
      <c r="H672" s="18">
        <v>2133750</v>
      </c>
      <c r="I672" s="6">
        <v>2134249</v>
      </c>
    </row>
    <row r="673" spans="8:9" x14ac:dyDescent="0.2">
      <c r="H673" s="18">
        <v>2139000</v>
      </c>
      <c r="I673" s="6">
        <v>2139374</v>
      </c>
    </row>
    <row r="674" spans="8:9" x14ac:dyDescent="0.2">
      <c r="H674" s="18">
        <v>2141500</v>
      </c>
      <c r="I674" s="6">
        <v>2142124</v>
      </c>
    </row>
    <row r="675" spans="8:9" x14ac:dyDescent="0.2">
      <c r="H675" s="18">
        <v>2142125</v>
      </c>
      <c r="I675" s="6">
        <v>2142249</v>
      </c>
    </row>
    <row r="676" spans="8:9" x14ac:dyDescent="0.2">
      <c r="H676" s="18">
        <v>2146625</v>
      </c>
      <c r="I676" s="6">
        <v>2147749</v>
      </c>
    </row>
    <row r="677" spans="8:9" x14ac:dyDescent="0.2">
      <c r="H677" s="18">
        <v>2147750</v>
      </c>
      <c r="I677" s="6">
        <v>2147874</v>
      </c>
    </row>
    <row r="678" spans="8:9" x14ac:dyDescent="0.2">
      <c r="H678" s="18">
        <v>2155125</v>
      </c>
      <c r="I678" s="6">
        <v>2156124</v>
      </c>
    </row>
    <row r="679" spans="8:9" x14ac:dyDescent="0.2">
      <c r="H679" s="18">
        <v>2156125</v>
      </c>
      <c r="I679" s="6">
        <v>2156874</v>
      </c>
    </row>
    <row r="680" spans="8:9" x14ac:dyDescent="0.2">
      <c r="H680" s="18">
        <v>2158250</v>
      </c>
      <c r="I680" s="6">
        <v>2158624</v>
      </c>
    </row>
    <row r="681" spans="8:9" x14ac:dyDescent="0.2">
      <c r="H681" s="18">
        <v>2163250</v>
      </c>
      <c r="I681" s="6">
        <v>2163749</v>
      </c>
    </row>
    <row r="682" spans="8:9" x14ac:dyDescent="0.2">
      <c r="H682" s="18">
        <v>2169250</v>
      </c>
      <c r="I682" s="6">
        <v>2169874</v>
      </c>
    </row>
    <row r="683" spans="8:9" x14ac:dyDescent="0.2">
      <c r="H683" s="18">
        <v>2172000</v>
      </c>
      <c r="I683" s="6">
        <v>2172624</v>
      </c>
    </row>
    <row r="684" spans="8:9" x14ac:dyDescent="0.2">
      <c r="H684" s="18">
        <v>2172625</v>
      </c>
      <c r="I684" s="6">
        <v>2172874</v>
      </c>
    </row>
    <row r="685" spans="8:9" x14ac:dyDescent="0.2">
      <c r="H685" s="18">
        <v>2176250</v>
      </c>
      <c r="I685" s="6">
        <v>2176374</v>
      </c>
    </row>
    <row r="686" spans="8:9" x14ac:dyDescent="0.2">
      <c r="H686" s="18">
        <v>2176375</v>
      </c>
      <c r="I686" s="6">
        <v>2177249</v>
      </c>
    </row>
    <row r="687" spans="8:9" x14ac:dyDescent="0.2">
      <c r="H687" s="18">
        <v>2177250</v>
      </c>
      <c r="I687" s="6">
        <v>2177499</v>
      </c>
    </row>
    <row r="688" spans="8:9" x14ac:dyDescent="0.2">
      <c r="H688" s="18">
        <v>2177500</v>
      </c>
      <c r="I688" s="6">
        <v>2178124</v>
      </c>
    </row>
    <row r="689" spans="8:9" x14ac:dyDescent="0.2">
      <c r="H689" s="18">
        <v>2178125</v>
      </c>
      <c r="I689" s="6">
        <v>2178249</v>
      </c>
    </row>
    <row r="690" spans="8:9" x14ac:dyDescent="0.2">
      <c r="H690" s="18">
        <v>2206000</v>
      </c>
      <c r="I690" s="6">
        <v>2206124</v>
      </c>
    </row>
    <row r="691" spans="8:9" x14ac:dyDescent="0.2">
      <c r="H691" s="18">
        <v>2206125</v>
      </c>
      <c r="I691" s="6">
        <v>2206499</v>
      </c>
    </row>
    <row r="692" spans="8:9" x14ac:dyDescent="0.2">
      <c r="H692" s="18">
        <v>2206500</v>
      </c>
      <c r="I692" s="6">
        <v>2206624</v>
      </c>
    </row>
    <row r="693" spans="8:9" x14ac:dyDescent="0.2">
      <c r="H693" s="18">
        <v>2211500</v>
      </c>
      <c r="I693" s="6">
        <v>2212249</v>
      </c>
    </row>
    <row r="694" spans="8:9" x14ac:dyDescent="0.2">
      <c r="H694" s="18">
        <v>2228500</v>
      </c>
      <c r="I694" s="6">
        <v>2228749</v>
      </c>
    </row>
    <row r="695" spans="8:9" x14ac:dyDescent="0.2">
      <c r="H695" s="18">
        <v>2228750</v>
      </c>
      <c r="I695" s="6">
        <v>2228999</v>
      </c>
    </row>
    <row r="696" spans="8:9" x14ac:dyDescent="0.2">
      <c r="H696" s="18">
        <v>2229000</v>
      </c>
      <c r="I696" s="6">
        <v>2229374</v>
      </c>
    </row>
    <row r="697" spans="8:9" x14ac:dyDescent="0.2">
      <c r="H697" s="18">
        <v>2229375</v>
      </c>
      <c r="I697" s="6">
        <v>2229499</v>
      </c>
    </row>
    <row r="698" spans="8:9" x14ac:dyDescent="0.2">
      <c r="H698" s="18">
        <v>2231000</v>
      </c>
      <c r="I698" s="6">
        <v>2231499</v>
      </c>
    </row>
    <row r="699" spans="8:9" x14ac:dyDescent="0.2">
      <c r="H699" s="18">
        <v>2231500</v>
      </c>
      <c r="I699" s="6">
        <v>2231624</v>
      </c>
    </row>
    <row r="700" spans="8:9" x14ac:dyDescent="0.2">
      <c r="H700" s="18">
        <v>2231625</v>
      </c>
      <c r="I700" s="6">
        <v>2231999</v>
      </c>
    </row>
    <row r="701" spans="8:9" x14ac:dyDescent="0.2">
      <c r="H701" s="18">
        <v>2232000</v>
      </c>
      <c r="I701" s="6">
        <v>2232124</v>
      </c>
    </row>
    <row r="702" spans="8:9" x14ac:dyDescent="0.2">
      <c r="H702" s="18">
        <v>2239625</v>
      </c>
      <c r="I702" s="6">
        <v>2240124</v>
      </c>
    </row>
    <row r="703" spans="8:9" x14ac:dyDescent="0.2">
      <c r="H703" s="18">
        <v>2240125</v>
      </c>
      <c r="I703" s="6">
        <v>2240499</v>
      </c>
    </row>
    <row r="704" spans="8:9" x14ac:dyDescent="0.2">
      <c r="H704" s="18">
        <v>2241000</v>
      </c>
      <c r="I704" s="6">
        <v>2241624</v>
      </c>
    </row>
    <row r="705" spans="8:9" x14ac:dyDescent="0.2">
      <c r="H705" s="18">
        <v>2247000</v>
      </c>
      <c r="I705" s="6">
        <v>2247874</v>
      </c>
    </row>
    <row r="706" spans="8:9" x14ac:dyDescent="0.2">
      <c r="H706" s="18">
        <v>2250500</v>
      </c>
      <c r="I706" s="6">
        <v>2251624</v>
      </c>
    </row>
    <row r="707" spans="8:9" x14ac:dyDescent="0.2">
      <c r="H707" s="18">
        <v>2254625</v>
      </c>
      <c r="I707" s="6">
        <v>2255124</v>
      </c>
    </row>
    <row r="708" spans="8:9" x14ac:dyDescent="0.2">
      <c r="H708" s="18">
        <v>2258500</v>
      </c>
      <c r="I708" s="6">
        <v>2259124</v>
      </c>
    </row>
    <row r="709" spans="8:9" x14ac:dyDescent="0.2">
      <c r="H709" s="18">
        <v>2264125</v>
      </c>
      <c r="I709" s="6">
        <v>2264624</v>
      </c>
    </row>
    <row r="710" spans="8:9" x14ac:dyDescent="0.2">
      <c r="H710" s="18">
        <v>2265000</v>
      </c>
      <c r="I710" s="6">
        <v>2265374</v>
      </c>
    </row>
    <row r="711" spans="8:9" x14ac:dyDescent="0.2">
      <c r="H711" s="18">
        <v>2268125</v>
      </c>
      <c r="I711" s="6">
        <v>2268749</v>
      </c>
    </row>
    <row r="712" spans="8:9" x14ac:dyDescent="0.2">
      <c r="H712" s="18">
        <v>2277750</v>
      </c>
      <c r="I712" s="6">
        <v>2277874</v>
      </c>
    </row>
    <row r="713" spans="8:9" x14ac:dyDescent="0.2">
      <c r="H713" s="18">
        <v>2277875</v>
      </c>
      <c r="I713" s="6">
        <v>2278374</v>
      </c>
    </row>
    <row r="714" spans="8:9" x14ac:dyDescent="0.2">
      <c r="H714" s="18">
        <v>2278375</v>
      </c>
      <c r="I714" s="6">
        <v>2278499</v>
      </c>
    </row>
    <row r="715" spans="8:9" x14ac:dyDescent="0.2">
      <c r="H715" s="18">
        <v>2288750</v>
      </c>
      <c r="I715" s="6">
        <v>2288874</v>
      </c>
    </row>
    <row r="716" spans="8:9" x14ac:dyDescent="0.2">
      <c r="H716" s="18">
        <v>2288875</v>
      </c>
      <c r="I716" s="6">
        <v>2289124</v>
      </c>
    </row>
    <row r="717" spans="8:9" x14ac:dyDescent="0.2">
      <c r="H717" s="18">
        <v>2289125</v>
      </c>
      <c r="I717" s="6">
        <v>2289624</v>
      </c>
    </row>
    <row r="718" spans="8:9" x14ac:dyDescent="0.2">
      <c r="H718" s="18">
        <v>2299625</v>
      </c>
      <c r="I718" s="6">
        <v>2299874</v>
      </c>
    </row>
    <row r="719" spans="8:9" x14ac:dyDescent="0.2">
      <c r="H719" s="18">
        <v>2299875</v>
      </c>
      <c r="I719" s="6">
        <v>2300124</v>
      </c>
    </row>
    <row r="720" spans="8:9" x14ac:dyDescent="0.2">
      <c r="H720" s="18">
        <v>2300125</v>
      </c>
      <c r="I720" s="6">
        <v>2300249</v>
      </c>
    </row>
    <row r="721" spans="8:9" x14ac:dyDescent="0.2">
      <c r="H721" s="18">
        <v>2305250</v>
      </c>
      <c r="I721" s="6">
        <v>2305499</v>
      </c>
    </row>
    <row r="722" spans="8:9" x14ac:dyDescent="0.2">
      <c r="H722" s="18">
        <v>2310875</v>
      </c>
      <c r="I722" s="6">
        <v>2312624</v>
      </c>
    </row>
    <row r="723" spans="8:9" x14ac:dyDescent="0.2">
      <c r="H723" s="18">
        <v>2319500</v>
      </c>
      <c r="I723" s="6">
        <v>2320249</v>
      </c>
    </row>
    <row r="724" spans="8:9" x14ac:dyDescent="0.2">
      <c r="H724" s="18">
        <v>2320250</v>
      </c>
      <c r="I724" s="6">
        <v>2320499</v>
      </c>
    </row>
    <row r="725" spans="8:9" x14ac:dyDescent="0.2">
      <c r="H725" s="18">
        <v>2322125</v>
      </c>
      <c r="I725" s="6">
        <v>2322499</v>
      </c>
    </row>
    <row r="726" spans="8:9" x14ac:dyDescent="0.2">
      <c r="H726" s="18">
        <v>2325875</v>
      </c>
      <c r="I726" s="6">
        <v>2326124</v>
      </c>
    </row>
    <row r="727" spans="8:9" x14ac:dyDescent="0.2">
      <c r="H727" s="18">
        <v>2326125</v>
      </c>
      <c r="I727" s="6">
        <v>2326624</v>
      </c>
    </row>
    <row r="728" spans="8:9" x14ac:dyDescent="0.2">
      <c r="H728" s="18">
        <v>2331250</v>
      </c>
      <c r="I728" s="6">
        <v>2331624</v>
      </c>
    </row>
    <row r="729" spans="8:9" x14ac:dyDescent="0.2">
      <c r="H729" s="18">
        <v>2331625</v>
      </c>
      <c r="I729" s="6">
        <v>2332249</v>
      </c>
    </row>
    <row r="730" spans="8:9" x14ac:dyDescent="0.2">
      <c r="H730" s="18">
        <v>2332250</v>
      </c>
      <c r="I730" s="6">
        <v>2332374</v>
      </c>
    </row>
    <row r="731" spans="8:9" x14ac:dyDescent="0.2">
      <c r="H731" s="18">
        <v>2335375</v>
      </c>
      <c r="I731" s="6">
        <v>2335624</v>
      </c>
    </row>
    <row r="732" spans="8:9" x14ac:dyDescent="0.2">
      <c r="H732" s="18">
        <v>2340375</v>
      </c>
      <c r="I732" s="6">
        <v>2340624</v>
      </c>
    </row>
    <row r="733" spans="8:9" x14ac:dyDescent="0.2">
      <c r="H733" s="18">
        <v>2340625</v>
      </c>
      <c r="I733" s="6">
        <v>2340749</v>
      </c>
    </row>
    <row r="734" spans="8:9" x14ac:dyDescent="0.2">
      <c r="H734" s="18">
        <v>2344250</v>
      </c>
      <c r="I734" s="6">
        <v>2344499</v>
      </c>
    </row>
    <row r="735" spans="8:9" x14ac:dyDescent="0.2">
      <c r="H735" s="18">
        <v>2344500</v>
      </c>
      <c r="I735" s="6">
        <v>2344624</v>
      </c>
    </row>
    <row r="736" spans="8:9" x14ac:dyDescent="0.2">
      <c r="H736" s="18">
        <v>2357500</v>
      </c>
      <c r="I736" s="6">
        <v>2357999</v>
      </c>
    </row>
    <row r="737" spans="8:9" x14ac:dyDescent="0.2">
      <c r="H737" s="18">
        <v>2364125</v>
      </c>
      <c r="I737" s="6">
        <v>2364374</v>
      </c>
    </row>
    <row r="738" spans="8:9" x14ac:dyDescent="0.2">
      <c r="H738" s="18">
        <v>2364375</v>
      </c>
      <c r="I738" s="6">
        <v>2364624</v>
      </c>
    </row>
    <row r="739" spans="8:9" x14ac:dyDescent="0.2">
      <c r="H739" s="18">
        <v>2364625</v>
      </c>
      <c r="I739" s="6">
        <v>2364999</v>
      </c>
    </row>
    <row r="740" spans="8:9" x14ac:dyDescent="0.2">
      <c r="H740" s="18">
        <v>2367250</v>
      </c>
      <c r="I740" s="6">
        <v>2367749</v>
      </c>
    </row>
    <row r="741" spans="8:9" x14ac:dyDescent="0.2">
      <c r="H741" s="18">
        <v>2377500</v>
      </c>
      <c r="I741" s="6">
        <v>2377999</v>
      </c>
    </row>
    <row r="742" spans="8:9" x14ac:dyDescent="0.2">
      <c r="H742" s="18">
        <v>2378000</v>
      </c>
      <c r="I742" s="6">
        <v>2378499</v>
      </c>
    </row>
    <row r="743" spans="8:9" x14ac:dyDescent="0.2">
      <c r="H743" s="18">
        <v>2387500</v>
      </c>
      <c r="I743" s="6">
        <v>2388124</v>
      </c>
    </row>
    <row r="744" spans="8:9" x14ac:dyDescent="0.2">
      <c r="H744" s="18">
        <v>2400875</v>
      </c>
      <c r="I744" s="6">
        <v>2401249</v>
      </c>
    </row>
    <row r="745" spans="8:9" x14ac:dyDescent="0.2">
      <c r="H745" s="18">
        <v>2401250</v>
      </c>
      <c r="I745" s="6">
        <v>2401499</v>
      </c>
    </row>
    <row r="746" spans="8:9" x14ac:dyDescent="0.2">
      <c r="H746" s="18">
        <v>2401500</v>
      </c>
      <c r="I746" s="6">
        <v>2401999</v>
      </c>
    </row>
    <row r="747" spans="8:9" x14ac:dyDescent="0.2">
      <c r="H747" s="18">
        <v>2402000</v>
      </c>
      <c r="I747" s="6">
        <v>2402124</v>
      </c>
    </row>
    <row r="748" spans="8:9" x14ac:dyDescent="0.2">
      <c r="H748" s="18">
        <v>2409250</v>
      </c>
      <c r="I748" s="6">
        <v>2409624</v>
      </c>
    </row>
    <row r="749" spans="8:9" x14ac:dyDescent="0.2">
      <c r="H749" s="18">
        <v>2416250</v>
      </c>
      <c r="I749" s="6">
        <v>2416874</v>
      </c>
    </row>
    <row r="750" spans="8:9" x14ac:dyDescent="0.2">
      <c r="H750" s="18">
        <v>2416875</v>
      </c>
      <c r="I750" s="6">
        <v>2416999</v>
      </c>
    </row>
    <row r="751" spans="8:9" x14ac:dyDescent="0.2">
      <c r="H751" s="18">
        <v>2418125</v>
      </c>
      <c r="I751" s="6">
        <v>2418874</v>
      </c>
    </row>
    <row r="752" spans="8:9" x14ac:dyDescent="0.2">
      <c r="H752" s="18">
        <v>2437250</v>
      </c>
      <c r="I752" s="6">
        <v>2438249</v>
      </c>
    </row>
    <row r="753" spans="8:9" x14ac:dyDescent="0.2">
      <c r="H753" s="18">
        <v>2438875</v>
      </c>
      <c r="I753" s="6">
        <v>2439749</v>
      </c>
    </row>
    <row r="754" spans="8:9" x14ac:dyDescent="0.2">
      <c r="H754" s="18">
        <v>2440125</v>
      </c>
      <c r="I754" s="6">
        <v>2440749</v>
      </c>
    </row>
    <row r="755" spans="8:9" x14ac:dyDescent="0.2">
      <c r="H755" s="18">
        <v>2445625</v>
      </c>
      <c r="I755" s="6">
        <v>2445874</v>
      </c>
    </row>
    <row r="756" spans="8:9" x14ac:dyDescent="0.2">
      <c r="H756" s="18">
        <v>2465250</v>
      </c>
      <c r="I756" s="6">
        <v>2465374</v>
      </c>
    </row>
    <row r="757" spans="8:9" x14ac:dyDescent="0.2">
      <c r="H757" s="18">
        <v>2465375</v>
      </c>
      <c r="I757" s="6">
        <v>2465749</v>
      </c>
    </row>
    <row r="758" spans="8:9" x14ac:dyDescent="0.2">
      <c r="H758" s="18">
        <v>2474125</v>
      </c>
      <c r="I758" s="6">
        <v>2474374</v>
      </c>
    </row>
    <row r="759" spans="8:9" x14ac:dyDescent="0.2">
      <c r="H759" s="18">
        <v>2474375</v>
      </c>
      <c r="I759" s="6">
        <v>2474624</v>
      </c>
    </row>
    <row r="760" spans="8:9" x14ac:dyDescent="0.2">
      <c r="H760" s="18">
        <v>2486250</v>
      </c>
      <c r="I760" s="6">
        <v>2486374</v>
      </c>
    </row>
    <row r="761" spans="8:9" x14ac:dyDescent="0.2">
      <c r="H761" s="18">
        <v>2486375</v>
      </c>
      <c r="I761" s="6">
        <v>2486624</v>
      </c>
    </row>
    <row r="762" spans="8:9" x14ac:dyDescent="0.2">
      <c r="H762" s="18">
        <v>2487375</v>
      </c>
      <c r="I762" s="6">
        <v>2487874</v>
      </c>
    </row>
    <row r="763" spans="8:9" x14ac:dyDescent="0.2">
      <c r="H763" s="18">
        <v>2487875</v>
      </c>
      <c r="I763" s="6">
        <v>2487999</v>
      </c>
    </row>
    <row r="764" spans="8:9" x14ac:dyDescent="0.2">
      <c r="H764" s="18">
        <v>2489750</v>
      </c>
      <c r="I764" s="6">
        <v>2489999</v>
      </c>
    </row>
    <row r="765" spans="8:9" x14ac:dyDescent="0.2">
      <c r="H765" s="18">
        <v>2494500</v>
      </c>
      <c r="I765" s="6">
        <v>2494874</v>
      </c>
    </row>
    <row r="766" spans="8:9" x14ac:dyDescent="0.2">
      <c r="H766" s="18">
        <v>2495625</v>
      </c>
      <c r="I766" s="6">
        <v>2496124</v>
      </c>
    </row>
    <row r="767" spans="8:9" x14ac:dyDescent="0.2">
      <c r="H767" s="18">
        <v>2496125</v>
      </c>
      <c r="I767" s="6">
        <v>2496249</v>
      </c>
    </row>
    <row r="768" spans="8:9" x14ac:dyDescent="0.2">
      <c r="H768" s="18">
        <v>2499750</v>
      </c>
      <c r="I768" s="6">
        <v>2499874</v>
      </c>
    </row>
    <row r="769" spans="8:9" x14ac:dyDescent="0.2">
      <c r="H769" s="18">
        <v>2499875</v>
      </c>
      <c r="I769" s="6">
        <v>2500124</v>
      </c>
    </row>
    <row r="770" spans="8:9" x14ac:dyDescent="0.2">
      <c r="H770" s="18">
        <v>2503250</v>
      </c>
      <c r="I770" s="6">
        <v>2503374</v>
      </c>
    </row>
    <row r="771" spans="8:9" x14ac:dyDescent="0.2">
      <c r="H771" s="18">
        <v>2503375</v>
      </c>
      <c r="I771" s="6">
        <v>2503499</v>
      </c>
    </row>
    <row r="772" spans="8:9" x14ac:dyDescent="0.2">
      <c r="H772" s="18">
        <v>2503500</v>
      </c>
      <c r="I772" s="6">
        <v>2503874</v>
      </c>
    </row>
    <row r="773" spans="8:9" x14ac:dyDescent="0.2">
      <c r="H773" s="18">
        <v>2503875</v>
      </c>
      <c r="I773" s="6">
        <v>2504374</v>
      </c>
    </row>
    <row r="774" spans="8:9" x14ac:dyDescent="0.2">
      <c r="H774" s="18">
        <v>2504375</v>
      </c>
      <c r="I774" s="6">
        <v>2504624</v>
      </c>
    </row>
    <row r="775" spans="8:9" x14ac:dyDescent="0.2">
      <c r="H775" s="18">
        <v>2504625</v>
      </c>
      <c r="I775" s="6">
        <v>2505124</v>
      </c>
    </row>
    <row r="776" spans="8:9" x14ac:dyDescent="0.2">
      <c r="H776" s="18">
        <v>2509750</v>
      </c>
      <c r="I776" s="6">
        <v>2510124</v>
      </c>
    </row>
    <row r="777" spans="8:9" x14ac:dyDescent="0.2">
      <c r="H777" s="18">
        <v>2510125</v>
      </c>
      <c r="I777" s="6">
        <v>2510249</v>
      </c>
    </row>
    <row r="778" spans="8:9" x14ac:dyDescent="0.2">
      <c r="H778" s="18">
        <v>2511500</v>
      </c>
      <c r="I778" s="6">
        <v>2511624</v>
      </c>
    </row>
    <row r="779" spans="8:9" x14ac:dyDescent="0.2">
      <c r="H779" s="18">
        <v>2511625</v>
      </c>
      <c r="I779" s="6">
        <v>2512249</v>
      </c>
    </row>
    <row r="780" spans="8:9" x14ac:dyDescent="0.2">
      <c r="H780" s="18">
        <v>2512250</v>
      </c>
      <c r="I780" s="6">
        <v>2512374</v>
      </c>
    </row>
    <row r="781" spans="8:9" x14ac:dyDescent="0.2">
      <c r="H781" s="18">
        <v>2519625</v>
      </c>
      <c r="I781" s="6">
        <v>2519874</v>
      </c>
    </row>
    <row r="782" spans="8:9" x14ac:dyDescent="0.2">
      <c r="H782" s="18">
        <v>2521000</v>
      </c>
      <c r="I782" s="6">
        <v>2521249</v>
      </c>
    </row>
    <row r="783" spans="8:9" x14ac:dyDescent="0.2">
      <c r="H783" s="18">
        <v>2521250</v>
      </c>
      <c r="I783" s="6">
        <v>2521499</v>
      </c>
    </row>
    <row r="784" spans="8:9" x14ac:dyDescent="0.2">
      <c r="H784" s="18">
        <v>2522375</v>
      </c>
      <c r="I784" s="6">
        <v>2522874</v>
      </c>
    </row>
    <row r="785" spans="8:9" x14ac:dyDescent="0.2">
      <c r="H785" s="18">
        <v>2522875</v>
      </c>
      <c r="I785" s="6">
        <v>2523124</v>
      </c>
    </row>
    <row r="786" spans="8:9" x14ac:dyDescent="0.2">
      <c r="H786" s="18">
        <v>2526500</v>
      </c>
      <c r="I786" s="6">
        <v>2526749</v>
      </c>
    </row>
    <row r="787" spans="8:9" x14ac:dyDescent="0.2">
      <c r="H787" s="18">
        <v>2526750</v>
      </c>
      <c r="I787" s="6">
        <v>2527374</v>
      </c>
    </row>
    <row r="788" spans="8:9" x14ac:dyDescent="0.2">
      <c r="H788" s="18">
        <v>2529375</v>
      </c>
      <c r="I788" s="6">
        <v>2529499</v>
      </c>
    </row>
    <row r="789" spans="8:9" x14ac:dyDescent="0.2">
      <c r="H789" s="18">
        <v>2529500</v>
      </c>
      <c r="I789" s="6">
        <v>2529749</v>
      </c>
    </row>
    <row r="790" spans="8:9" x14ac:dyDescent="0.2">
      <c r="H790" s="18">
        <v>2539875</v>
      </c>
      <c r="I790" s="6">
        <v>2540249</v>
      </c>
    </row>
    <row r="791" spans="8:9" x14ac:dyDescent="0.2">
      <c r="H791" s="18">
        <v>2540250</v>
      </c>
      <c r="I791" s="6">
        <v>2540499</v>
      </c>
    </row>
    <row r="792" spans="8:9" x14ac:dyDescent="0.2">
      <c r="H792" s="18">
        <v>2540625</v>
      </c>
      <c r="I792" s="6">
        <v>2540999</v>
      </c>
    </row>
    <row r="793" spans="8:9" x14ac:dyDescent="0.2">
      <c r="H793" s="18">
        <v>2541000</v>
      </c>
      <c r="I793" s="6">
        <v>2541374</v>
      </c>
    </row>
    <row r="794" spans="8:9" x14ac:dyDescent="0.2">
      <c r="H794" s="18">
        <v>2541375</v>
      </c>
      <c r="I794" s="6">
        <v>2542249</v>
      </c>
    </row>
    <row r="795" spans="8:9" x14ac:dyDescent="0.2">
      <c r="H795" s="18">
        <v>2542250</v>
      </c>
      <c r="I795" s="6">
        <v>2542374</v>
      </c>
    </row>
    <row r="796" spans="8:9" x14ac:dyDescent="0.2">
      <c r="H796" s="18">
        <v>2542375</v>
      </c>
      <c r="I796" s="6">
        <v>2542499</v>
      </c>
    </row>
    <row r="797" spans="8:9" x14ac:dyDescent="0.2">
      <c r="H797" s="18">
        <v>2543625</v>
      </c>
      <c r="I797" s="6">
        <v>2544499</v>
      </c>
    </row>
    <row r="798" spans="8:9" x14ac:dyDescent="0.2">
      <c r="H798" s="18">
        <v>2548125</v>
      </c>
      <c r="I798" s="6">
        <v>2548374</v>
      </c>
    </row>
    <row r="799" spans="8:9" x14ac:dyDescent="0.2">
      <c r="H799" s="18">
        <v>2548375</v>
      </c>
      <c r="I799" s="6">
        <v>2548624</v>
      </c>
    </row>
    <row r="800" spans="8:9" x14ac:dyDescent="0.2">
      <c r="H800" s="18">
        <v>2554000</v>
      </c>
      <c r="I800" s="6">
        <v>2554624</v>
      </c>
    </row>
    <row r="801" spans="8:9" x14ac:dyDescent="0.2">
      <c r="H801" s="18">
        <v>2554875</v>
      </c>
      <c r="I801" s="6">
        <v>2555124</v>
      </c>
    </row>
    <row r="802" spans="8:9" x14ac:dyDescent="0.2">
      <c r="H802" s="18">
        <v>2555125</v>
      </c>
      <c r="I802" s="6">
        <v>2555249</v>
      </c>
    </row>
    <row r="803" spans="8:9" x14ac:dyDescent="0.2">
      <c r="H803" s="18">
        <v>2556125</v>
      </c>
      <c r="I803" s="6">
        <v>2556749</v>
      </c>
    </row>
    <row r="804" spans="8:9" x14ac:dyDescent="0.2">
      <c r="H804" s="18">
        <v>2557625</v>
      </c>
      <c r="I804" s="6">
        <v>2558249</v>
      </c>
    </row>
    <row r="805" spans="8:9" x14ac:dyDescent="0.2">
      <c r="H805" s="18">
        <v>2594250</v>
      </c>
      <c r="I805" s="6">
        <v>2594374</v>
      </c>
    </row>
    <row r="806" spans="8:9" x14ac:dyDescent="0.2">
      <c r="H806" s="18">
        <v>2594375</v>
      </c>
      <c r="I806" s="6">
        <v>2594499</v>
      </c>
    </row>
    <row r="807" spans="8:9" x14ac:dyDescent="0.2">
      <c r="H807" s="18">
        <v>2594500</v>
      </c>
      <c r="I807" s="6">
        <v>2594749</v>
      </c>
    </row>
    <row r="808" spans="8:9" x14ac:dyDescent="0.2">
      <c r="H808" s="18">
        <v>2594750</v>
      </c>
      <c r="I808" s="6">
        <v>2595249</v>
      </c>
    </row>
    <row r="809" spans="8:9" x14ac:dyDescent="0.2">
      <c r="H809" s="18">
        <v>2599500</v>
      </c>
      <c r="I809" s="6">
        <v>2599999</v>
      </c>
    </row>
    <row r="810" spans="8:9" x14ac:dyDescent="0.2">
      <c r="H810" s="18">
        <v>2602375</v>
      </c>
      <c r="I810" s="6">
        <v>2603374</v>
      </c>
    </row>
    <row r="811" spans="8:9" x14ac:dyDescent="0.2">
      <c r="H811" s="18">
        <v>2608500</v>
      </c>
      <c r="I811" s="6">
        <v>2608999</v>
      </c>
    </row>
    <row r="812" spans="8:9" x14ac:dyDescent="0.2">
      <c r="H812" s="18">
        <v>2612500</v>
      </c>
      <c r="I812" s="6">
        <v>2612749</v>
      </c>
    </row>
    <row r="813" spans="8:9" x14ac:dyDescent="0.2">
      <c r="H813" s="18">
        <v>2612750</v>
      </c>
      <c r="I813" s="6">
        <v>2613124</v>
      </c>
    </row>
    <row r="814" spans="8:9" x14ac:dyDescent="0.2">
      <c r="H814" s="18">
        <v>2617625</v>
      </c>
      <c r="I814" s="6">
        <v>2618124</v>
      </c>
    </row>
    <row r="815" spans="8:9" x14ac:dyDescent="0.2">
      <c r="H815" s="18">
        <v>2618125</v>
      </c>
      <c r="I815" s="6">
        <v>2618499</v>
      </c>
    </row>
    <row r="816" spans="8:9" x14ac:dyDescent="0.2">
      <c r="H816" s="18">
        <v>2618500</v>
      </c>
      <c r="I816" s="6">
        <v>2619624</v>
      </c>
    </row>
    <row r="817" spans="8:9" x14ac:dyDescent="0.2">
      <c r="H817" s="18">
        <v>2619625</v>
      </c>
      <c r="I817" s="6">
        <v>2619749</v>
      </c>
    </row>
    <row r="818" spans="8:9" x14ac:dyDescent="0.2">
      <c r="H818" s="18">
        <v>2619750</v>
      </c>
      <c r="I818" s="6">
        <v>2620124</v>
      </c>
    </row>
    <row r="819" spans="8:9" x14ac:dyDescent="0.2">
      <c r="H819" s="18">
        <v>2623375</v>
      </c>
      <c r="I819" s="6">
        <v>2624249</v>
      </c>
    </row>
    <row r="820" spans="8:9" x14ac:dyDescent="0.2">
      <c r="H820" s="18">
        <v>2641250</v>
      </c>
      <c r="I820" s="6">
        <v>2641624</v>
      </c>
    </row>
    <row r="821" spans="8:9" x14ac:dyDescent="0.2">
      <c r="H821" s="18">
        <v>2651000</v>
      </c>
      <c r="I821" s="6">
        <v>2651874</v>
      </c>
    </row>
    <row r="822" spans="8:9" x14ac:dyDescent="0.2">
      <c r="H822" s="18">
        <v>2656125</v>
      </c>
      <c r="I822" s="6">
        <v>2656624</v>
      </c>
    </row>
    <row r="823" spans="8:9" x14ac:dyDescent="0.2">
      <c r="H823" s="18">
        <v>2656625</v>
      </c>
      <c r="I823" s="6">
        <v>2656749</v>
      </c>
    </row>
    <row r="824" spans="8:9" x14ac:dyDescent="0.2">
      <c r="H824" s="18">
        <v>2657625</v>
      </c>
      <c r="I824" s="6">
        <v>2658124</v>
      </c>
    </row>
    <row r="825" spans="8:9" x14ac:dyDescent="0.2">
      <c r="H825" s="18">
        <v>2662625</v>
      </c>
      <c r="I825" s="6">
        <v>2662874</v>
      </c>
    </row>
    <row r="826" spans="8:9" x14ac:dyDescent="0.2">
      <c r="H826" s="18">
        <v>2670625</v>
      </c>
      <c r="I826" s="6">
        <v>2670874</v>
      </c>
    </row>
    <row r="827" spans="8:9" x14ac:dyDescent="0.2">
      <c r="H827" s="18">
        <v>2671875</v>
      </c>
      <c r="I827" s="6">
        <v>2672624</v>
      </c>
    </row>
    <row r="828" spans="8:9" x14ac:dyDescent="0.2">
      <c r="H828" s="18">
        <v>2674250</v>
      </c>
      <c r="I828" s="6">
        <v>2674999</v>
      </c>
    </row>
    <row r="829" spans="8:9" x14ac:dyDescent="0.2">
      <c r="H829" s="18">
        <v>2680875</v>
      </c>
      <c r="I829" s="6">
        <v>2682624</v>
      </c>
    </row>
    <row r="830" spans="8:9" x14ac:dyDescent="0.2">
      <c r="H830" s="18">
        <v>2682625</v>
      </c>
      <c r="I830" s="6">
        <v>2682874</v>
      </c>
    </row>
    <row r="831" spans="8:9" x14ac:dyDescent="0.2">
      <c r="H831" s="18">
        <v>2688500</v>
      </c>
      <c r="I831" s="6">
        <v>2688624</v>
      </c>
    </row>
    <row r="832" spans="8:9" x14ac:dyDescent="0.2">
      <c r="H832" s="18">
        <v>2688625</v>
      </c>
      <c r="I832" s="6">
        <v>2689249</v>
      </c>
    </row>
    <row r="833" spans="8:9" x14ac:dyDescent="0.2">
      <c r="H833" s="18">
        <v>2692375</v>
      </c>
      <c r="I833" s="6">
        <v>2692499</v>
      </c>
    </row>
    <row r="834" spans="8:9" x14ac:dyDescent="0.2">
      <c r="H834" s="18">
        <v>2692500</v>
      </c>
      <c r="I834" s="6">
        <v>2693374</v>
      </c>
    </row>
    <row r="835" spans="8:9" x14ac:dyDescent="0.2">
      <c r="H835" s="18">
        <v>2694125</v>
      </c>
      <c r="I835" s="6">
        <v>2694749</v>
      </c>
    </row>
    <row r="836" spans="8:9" x14ac:dyDescent="0.2">
      <c r="H836" s="18">
        <v>2704125</v>
      </c>
      <c r="I836" s="6">
        <v>2704499</v>
      </c>
    </row>
    <row r="837" spans="8:9" x14ac:dyDescent="0.2">
      <c r="H837" s="18">
        <v>2704500</v>
      </c>
      <c r="I837" s="6">
        <v>2704624</v>
      </c>
    </row>
    <row r="838" spans="8:9" x14ac:dyDescent="0.2">
      <c r="H838" s="18">
        <v>2705125</v>
      </c>
      <c r="I838" s="6">
        <v>2705249</v>
      </c>
    </row>
    <row r="839" spans="8:9" x14ac:dyDescent="0.2">
      <c r="H839" s="18">
        <v>2705250</v>
      </c>
      <c r="I839" s="6">
        <v>2705749</v>
      </c>
    </row>
    <row r="840" spans="8:9" x14ac:dyDescent="0.2">
      <c r="H840" s="18">
        <v>2705750</v>
      </c>
      <c r="I840" s="6">
        <v>2705874</v>
      </c>
    </row>
    <row r="841" spans="8:9" x14ac:dyDescent="0.2">
      <c r="H841" s="18">
        <v>2705875</v>
      </c>
      <c r="I841" s="6">
        <v>2706124</v>
      </c>
    </row>
    <row r="842" spans="8:9" x14ac:dyDescent="0.2">
      <c r="H842" s="18">
        <v>2716625</v>
      </c>
      <c r="I842" s="6">
        <v>2716874</v>
      </c>
    </row>
    <row r="843" spans="8:9" x14ac:dyDescent="0.2">
      <c r="H843" s="18">
        <v>2723125</v>
      </c>
      <c r="I843" s="6">
        <v>2723499</v>
      </c>
    </row>
    <row r="844" spans="8:9" x14ac:dyDescent="0.2">
      <c r="H844" s="18">
        <v>2723500</v>
      </c>
      <c r="I844" s="6">
        <v>2723749</v>
      </c>
    </row>
    <row r="845" spans="8:9" x14ac:dyDescent="0.2">
      <c r="H845" s="18">
        <v>2729500</v>
      </c>
      <c r="I845" s="6">
        <v>2729874</v>
      </c>
    </row>
    <row r="846" spans="8:9" x14ac:dyDescent="0.2">
      <c r="H846" s="18">
        <v>2740750</v>
      </c>
      <c r="I846" s="6">
        <v>2740999</v>
      </c>
    </row>
    <row r="847" spans="8:9" x14ac:dyDescent="0.2">
      <c r="H847" s="18">
        <v>2758250</v>
      </c>
      <c r="I847" s="6">
        <v>2759124</v>
      </c>
    </row>
    <row r="848" spans="8:9" x14ac:dyDescent="0.2">
      <c r="H848" s="18">
        <v>2759125</v>
      </c>
      <c r="I848" s="6">
        <v>2760874</v>
      </c>
    </row>
    <row r="849" spans="8:9" x14ac:dyDescent="0.2">
      <c r="H849" s="18">
        <v>2760875</v>
      </c>
      <c r="I849" s="6">
        <v>2760999</v>
      </c>
    </row>
    <row r="850" spans="8:9" x14ac:dyDescent="0.2">
      <c r="H850" s="18">
        <v>2762625</v>
      </c>
      <c r="I850" s="6">
        <v>2762749</v>
      </c>
    </row>
    <row r="851" spans="8:9" x14ac:dyDescent="0.2">
      <c r="H851" s="18">
        <v>2762750</v>
      </c>
      <c r="I851" s="6">
        <v>2763624</v>
      </c>
    </row>
    <row r="852" spans="8:9" x14ac:dyDescent="0.2">
      <c r="H852" s="18">
        <v>2763625</v>
      </c>
      <c r="I852" s="6">
        <v>2763874</v>
      </c>
    </row>
    <row r="853" spans="8:9" x14ac:dyDescent="0.2">
      <c r="H853" s="18">
        <v>2763875</v>
      </c>
      <c r="I853" s="6">
        <v>2764374</v>
      </c>
    </row>
    <row r="854" spans="8:9" x14ac:dyDescent="0.2">
      <c r="H854" s="18">
        <v>2764375</v>
      </c>
      <c r="I854" s="6">
        <v>2764499</v>
      </c>
    </row>
    <row r="855" spans="8:9" x14ac:dyDescent="0.2">
      <c r="H855" s="18">
        <v>2767500</v>
      </c>
      <c r="I855" s="6">
        <v>2767999</v>
      </c>
    </row>
    <row r="856" spans="8:9" x14ac:dyDescent="0.2">
      <c r="H856" s="18">
        <v>2768000</v>
      </c>
      <c r="I856" s="6">
        <v>2768499</v>
      </c>
    </row>
    <row r="857" spans="8:9" x14ac:dyDescent="0.2">
      <c r="H857" s="18">
        <v>2768500</v>
      </c>
      <c r="I857" s="6">
        <v>2769499</v>
      </c>
    </row>
    <row r="858" spans="8:9" x14ac:dyDescent="0.2">
      <c r="H858" s="18">
        <v>2769500</v>
      </c>
      <c r="I858" s="6">
        <v>2769749</v>
      </c>
    </row>
    <row r="859" spans="8:9" x14ac:dyDescent="0.2">
      <c r="H859" s="18">
        <v>2769750</v>
      </c>
      <c r="I859" s="6">
        <v>2769874</v>
      </c>
    </row>
    <row r="860" spans="8:9" x14ac:dyDescent="0.2">
      <c r="H860" s="18">
        <v>2779250</v>
      </c>
      <c r="I860" s="6">
        <v>2779499</v>
      </c>
    </row>
    <row r="861" spans="8:9" x14ac:dyDescent="0.2">
      <c r="H861" s="18">
        <v>2779500</v>
      </c>
      <c r="I861" s="6">
        <v>2779874</v>
      </c>
    </row>
    <row r="862" spans="8:9" x14ac:dyDescent="0.2">
      <c r="H862" s="18">
        <v>2779875</v>
      </c>
      <c r="I862" s="6">
        <v>2780374</v>
      </c>
    </row>
    <row r="863" spans="8:9" x14ac:dyDescent="0.2">
      <c r="H863" s="18">
        <v>2780375</v>
      </c>
      <c r="I863" s="6">
        <v>2780749</v>
      </c>
    </row>
    <row r="864" spans="8:9" x14ac:dyDescent="0.2">
      <c r="H864" s="18">
        <v>2780750</v>
      </c>
      <c r="I864" s="6">
        <v>2780999</v>
      </c>
    </row>
    <row r="865" spans="8:9" x14ac:dyDescent="0.2">
      <c r="H865" s="18">
        <v>2781000</v>
      </c>
      <c r="I865" s="6">
        <v>2781124</v>
      </c>
    </row>
    <row r="866" spans="8:9" x14ac:dyDescent="0.2">
      <c r="H866" s="18">
        <v>2788875</v>
      </c>
      <c r="I866" s="6">
        <v>2790124</v>
      </c>
    </row>
    <row r="867" spans="8:9" x14ac:dyDescent="0.2">
      <c r="H867" s="18">
        <v>2790125</v>
      </c>
      <c r="I867" s="6">
        <v>2790624</v>
      </c>
    </row>
    <row r="868" spans="8:9" x14ac:dyDescent="0.2">
      <c r="H868" s="18">
        <v>2792500</v>
      </c>
      <c r="I868" s="6">
        <v>2792624</v>
      </c>
    </row>
    <row r="869" spans="8:9" x14ac:dyDescent="0.2">
      <c r="H869" s="18">
        <v>2792625</v>
      </c>
      <c r="I869" s="6">
        <v>2793374</v>
      </c>
    </row>
    <row r="870" spans="8:9" x14ac:dyDescent="0.2">
      <c r="H870" s="18">
        <v>2799875</v>
      </c>
      <c r="I870" s="6">
        <v>2800124</v>
      </c>
    </row>
    <row r="871" spans="8:9" x14ac:dyDescent="0.2">
      <c r="H871" s="18">
        <v>2800500</v>
      </c>
      <c r="I871" s="6">
        <v>2800624</v>
      </c>
    </row>
    <row r="872" spans="8:9" x14ac:dyDescent="0.2">
      <c r="H872" s="18">
        <v>2800625</v>
      </c>
      <c r="I872" s="6">
        <v>2800874</v>
      </c>
    </row>
    <row r="873" spans="8:9" x14ac:dyDescent="0.2">
      <c r="H873" s="18">
        <v>2800875</v>
      </c>
      <c r="I873" s="6">
        <v>2801249</v>
      </c>
    </row>
    <row r="874" spans="8:9" x14ac:dyDescent="0.2">
      <c r="H874" s="18">
        <v>2802125</v>
      </c>
      <c r="I874" s="6">
        <v>2802249</v>
      </c>
    </row>
    <row r="875" spans="8:9" x14ac:dyDescent="0.2">
      <c r="H875" s="18">
        <v>2802250</v>
      </c>
      <c r="I875" s="6">
        <v>2802874</v>
      </c>
    </row>
    <row r="876" spans="8:9" x14ac:dyDescent="0.2">
      <c r="H876" s="18">
        <v>2805125</v>
      </c>
      <c r="I876" s="6">
        <v>2805624</v>
      </c>
    </row>
    <row r="877" spans="8:9" x14ac:dyDescent="0.2">
      <c r="H877" s="18">
        <v>2807000</v>
      </c>
      <c r="I877" s="6">
        <v>2807249</v>
      </c>
    </row>
    <row r="878" spans="8:9" x14ac:dyDescent="0.2">
      <c r="H878" s="18">
        <v>2807375</v>
      </c>
      <c r="I878" s="6">
        <v>2808874</v>
      </c>
    </row>
    <row r="879" spans="8:9" x14ac:dyDescent="0.2">
      <c r="H879" s="18">
        <v>2808875</v>
      </c>
      <c r="I879" s="6">
        <v>2808999</v>
      </c>
    </row>
    <row r="880" spans="8:9" x14ac:dyDescent="0.2">
      <c r="H880" s="18">
        <v>2813250</v>
      </c>
      <c r="I880" s="6">
        <v>2813749</v>
      </c>
    </row>
    <row r="881" spans="8:9" x14ac:dyDescent="0.2">
      <c r="H881" s="18">
        <v>2824750</v>
      </c>
      <c r="I881" s="6">
        <v>2824874</v>
      </c>
    </row>
    <row r="882" spans="8:9" x14ac:dyDescent="0.2">
      <c r="H882" s="18">
        <v>2824875</v>
      </c>
      <c r="I882" s="6">
        <v>2825249</v>
      </c>
    </row>
    <row r="883" spans="8:9" x14ac:dyDescent="0.2">
      <c r="H883" s="18">
        <v>2825250</v>
      </c>
      <c r="I883" s="6">
        <v>2825374</v>
      </c>
    </row>
    <row r="884" spans="8:9" x14ac:dyDescent="0.2">
      <c r="H884" s="18">
        <v>2829500</v>
      </c>
      <c r="I884" s="6">
        <v>2830124</v>
      </c>
    </row>
    <row r="885" spans="8:9" x14ac:dyDescent="0.2">
      <c r="H885" s="18">
        <v>2830125</v>
      </c>
      <c r="I885" s="6">
        <v>2830374</v>
      </c>
    </row>
    <row r="886" spans="8:9" x14ac:dyDescent="0.2">
      <c r="H886" s="18">
        <v>2833250</v>
      </c>
      <c r="I886" s="6">
        <v>2833874</v>
      </c>
    </row>
    <row r="887" spans="8:9" x14ac:dyDescent="0.2">
      <c r="H887" s="18">
        <v>2836000</v>
      </c>
      <c r="I887" s="6">
        <v>2836124</v>
      </c>
    </row>
    <row r="888" spans="8:9" x14ac:dyDescent="0.2">
      <c r="H888" s="18">
        <v>2836125</v>
      </c>
      <c r="I888" s="6">
        <v>2836499</v>
      </c>
    </row>
    <row r="889" spans="8:9" x14ac:dyDescent="0.2">
      <c r="H889" s="18">
        <v>2837500</v>
      </c>
      <c r="I889" s="6">
        <v>2838124</v>
      </c>
    </row>
    <row r="890" spans="8:9" x14ac:dyDescent="0.2">
      <c r="H890" s="18">
        <v>2838125</v>
      </c>
      <c r="I890" s="6">
        <v>2838249</v>
      </c>
    </row>
    <row r="891" spans="8:9" x14ac:dyDescent="0.2">
      <c r="H891" s="18">
        <v>2840500</v>
      </c>
      <c r="I891" s="6">
        <v>2840874</v>
      </c>
    </row>
    <row r="892" spans="8:9" x14ac:dyDescent="0.2">
      <c r="H892" s="18">
        <v>2862375</v>
      </c>
      <c r="I892" s="6">
        <v>2862624</v>
      </c>
    </row>
    <row r="893" spans="8:9" x14ac:dyDescent="0.2">
      <c r="H893" s="18">
        <v>2862625</v>
      </c>
      <c r="I893" s="6">
        <v>2863499</v>
      </c>
    </row>
    <row r="894" spans="8:9" x14ac:dyDescent="0.2">
      <c r="H894" s="18">
        <v>2863500</v>
      </c>
      <c r="I894" s="6">
        <v>2863999</v>
      </c>
    </row>
    <row r="895" spans="8:9" x14ac:dyDescent="0.2">
      <c r="H895" s="18">
        <v>2864000</v>
      </c>
      <c r="I895" s="6">
        <v>2864124</v>
      </c>
    </row>
    <row r="896" spans="8:9" x14ac:dyDescent="0.2">
      <c r="H896" s="18">
        <v>2877000</v>
      </c>
      <c r="I896" s="6">
        <v>2877249</v>
      </c>
    </row>
    <row r="897" spans="7:9" x14ac:dyDescent="0.2">
      <c r="H897" s="18">
        <v>2878000</v>
      </c>
      <c r="I897" s="6">
        <v>2878624</v>
      </c>
    </row>
    <row r="899" spans="7:9" x14ac:dyDescent="0.2">
      <c r="G899" s="7" t="s">
        <v>19</v>
      </c>
      <c r="H899" s="18">
        <v>2893875</v>
      </c>
      <c r="I899" s="6">
        <v>2894499</v>
      </c>
    </row>
    <row r="900" spans="7:9" x14ac:dyDescent="0.2">
      <c r="H900" s="18">
        <v>2903625</v>
      </c>
      <c r="I900" s="6">
        <v>2903874</v>
      </c>
    </row>
    <row r="901" spans="7:9" x14ac:dyDescent="0.2">
      <c r="H901" s="18">
        <v>2903875</v>
      </c>
      <c r="I901" s="6">
        <v>2904124</v>
      </c>
    </row>
    <row r="902" spans="7:9" x14ac:dyDescent="0.2">
      <c r="H902" s="18">
        <v>2904125</v>
      </c>
      <c r="I902" s="6">
        <v>2904374</v>
      </c>
    </row>
    <row r="903" spans="7:9" x14ac:dyDescent="0.2">
      <c r="H903" s="18">
        <v>2911125</v>
      </c>
      <c r="I903" s="6">
        <v>2911624</v>
      </c>
    </row>
    <row r="904" spans="7:9" x14ac:dyDescent="0.2">
      <c r="H904" s="18">
        <v>2914750</v>
      </c>
      <c r="I904" s="6">
        <v>2914999</v>
      </c>
    </row>
    <row r="905" spans="7:9" x14ac:dyDescent="0.2">
      <c r="H905" s="18">
        <v>2934250</v>
      </c>
      <c r="I905" s="6">
        <v>2934499</v>
      </c>
    </row>
    <row r="906" spans="7:9" x14ac:dyDescent="0.2">
      <c r="H906" s="18">
        <v>2934500</v>
      </c>
      <c r="I906" s="6">
        <v>2934749</v>
      </c>
    </row>
    <row r="907" spans="7:9" x14ac:dyDescent="0.2">
      <c r="H907" s="18">
        <v>2936750</v>
      </c>
      <c r="I907" s="6">
        <v>2936874</v>
      </c>
    </row>
    <row r="908" spans="7:9" x14ac:dyDescent="0.2">
      <c r="H908" s="18">
        <v>2936875</v>
      </c>
      <c r="I908" s="6">
        <v>2937249</v>
      </c>
    </row>
    <row r="909" spans="7:9" x14ac:dyDescent="0.2">
      <c r="H909" s="18">
        <v>2937250</v>
      </c>
      <c r="I909" s="6">
        <v>2937499</v>
      </c>
    </row>
    <row r="910" spans="7:9" x14ac:dyDescent="0.2">
      <c r="H910" s="18">
        <v>2937500</v>
      </c>
      <c r="I910" s="6">
        <v>2937749</v>
      </c>
    </row>
    <row r="911" spans="7:9" x14ac:dyDescent="0.2">
      <c r="H911" s="18">
        <v>2937875</v>
      </c>
      <c r="I911" s="6">
        <v>2937999</v>
      </c>
    </row>
    <row r="912" spans="7:9" x14ac:dyDescent="0.2">
      <c r="H912" s="18">
        <v>2938000</v>
      </c>
      <c r="I912" s="6">
        <v>2938499</v>
      </c>
    </row>
    <row r="913" spans="8:9" x14ac:dyDescent="0.2">
      <c r="H913" s="18">
        <v>2938500</v>
      </c>
      <c r="I913" s="6">
        <v>2938624</v>
      </c>
    </row>
    <row r="914" spans="8:9" x14ac:dyDescent="0.2">
      <c r="H914" s="18">
        <v>2938625</v>
      </c>
      <c r="I914" s="6">
        <v>2938874</v>
      </c>
    </row>
    <row r="915" spans="8:9" x14ac:dyDescent="0.2">
      <c r="H915" s="18">
        <v>2942500</v>
      </c>
      <c r="I915" s="6">
        <v>2942749</v>
      </c>
    </row>
    <row r="916" spans="8:9" x14ac:dyDescent="0.2">
      <c r="H916" s="18">
        <v>2949375</v>
      </c>
      <c r="I916" s="6">
        <v>2949749</v>
      </c>
    </row>
    <row r="917" spans="8:9" x14ac:dyDescent="0.2">
      <c r="H917" s="18">
        <v>2949750</v>
      </c>
      <c r="I917" s="6">
        <v>2950124</v>
      </c>
    </row>
    <row r="918" spans="8:9" x14ac:dyDescent="0.2">
      <c r="H918" s="18">
        <v>2950125</v>
      </c>
      <c r="I918" s="6">
        <v>2950249</v>
      </c>
    </row>
    <row r="919" spans="8:9" x14ac:dyDescent="0.2">
      <c r="H919" s="18">
        <v>2950250</v>
      </c>
      <c r="I919" s="6">
        <v>2950499</v>
      </c>
    </row>
    <row r="920" spans="8:9" x14ac:dyDescent="0.2">
      <c r="H920" s="18">
        <v>2950500</v>
      </c>
      <c r="I920" s="6">
        <v>2950999</v>
      </c>
    </row>
    <row r="921" spans="8:9" x14ac:dyDescent="0.2">
      <c r="H921" s="18">
        <v>2951000</v>
      </c>
      <c r="I921" s="6">
        <v>2951249</v>
      </c>
    </row>
    <row r="922" spans="8:9" x14ac:dyDescent="0.2">
      <c r="H922" s="18">
        <v>2951750</v>
      </c>
      <c r="I922" s="6">
        <v>2951999</v>
      </c>
    </row>
    <row r="923" spans="8:9" x14ac:dyDescent="0.2">
      <c r="H923" s="18">
        <v>2952000</v>
      </c>
      <c r="I923" s="6">
        <v>2952874</v>
      </c>
    </row>
    <row r="924" spans="8:9" x14ac:dyDescent="0.2">
      <c r="H924" s="18">
        <v>2952875</v>
      </c>
      <c r="I924" s="6">
        <v>2953124</v>
      </c>
    </row>
    <row r="925" spans="8:9" x14ac:dyDescent="0.2">
      <c r="H925" s="18">
        <v>2953125</v>
      </c>
      <c r="I925" s="6">
        <v>2954249</v>
      </c>
    </row>
    <row r="926" spans="8:9" x14ac:dyDescent="0.2">
      <c r="H926" s="18">
        <v>2954250</v>
      </c>
      <c r="I926" s="6">
        <v>2954374</v>
      </c>
    </row>
    <row r="927" spans="8:9" x14ac:dyDescent="0.2">
      <c r="H927" s="18">
        <v>2968250</v>
      </c>
      <c r="I927" s="6">
        <v>2968749</v>
      </c>
    </row>
    <row r="928" spans="8:9" x14ac:dyDescent="0.2">
      <c r="H928" s="18">
        <v>2970125</v>
      </c>
      <c r="I928" s="6">
        <v>2971124</v>
      </c>
    </row>
    <row r="929" spans="8:9" x14ac:dyDescent="0.2">
      <c r="H929" s="18">
        <v>2971500</v>
      </c>
      <c r="I929" s="6">
        <v>2971749</v>
      </c>
    </row>
    <row r="930" spans="8:9" x14ac:dyDescent="0.2">
      <c r="H930" s="18">
        <v>2971750</v>
      </c>
      <c r="I930" s="6">
        <v>2972124</v>
      </c>
    </row>
    <row r="931" spans="8:9" x14ac:dyDescent="0.2">
      <c r="H931" s="18">
        <v>2977625</v>
      </c>
      <c r="I931" s="6">
        <v>2978499</v>
      </c>
    </row>
    <row r="932" spans="8:9" x14ac:dyDescent="0.2">
      <c r="H932" s="18">
        <v>2989000</v>
      </c>
      <c r="I932" s="6">
        <v>2989999</v>
      </c>
    </row>
    <row r="933" spans="8:9" x14ac:dyDescent="0.2">
      <c r="H933" s="18">
        <v>2991875</v>
      </c>
      <c r="I933" s="6">
        <v>2992374</v>
      </c>
    </row>
    <row r="934" spans="8:9" x14ac:dyDescent="0.2">
      <c r="H934" s="18">
        <v>2992375</v>
      </c>
      <c r="I934" s="6">
        <v>2992499</v>
      </c>
    </row>
    <row r="935" spans="8:9" x14ac:dyDescent="0.2">
      <c r="H935" s="18">
        <v>2993375</v>
      </c>
      <c r="I935" s="6">
        <v>2994124</v>
      </c>
    </row>
    <row r="936" spans="8:9" x14ac:dyDescent="0.2">
      <c r="H936" s="18">
        <v>2994125</v>
      </c>
      <c r="I936" s="6">
        <v>2994249</v>
      </c>
    </row>
    <row r="937" spans="8:9" x14ac:dyDescent="0.2">
      <c r="H937" s="18">
        <v>2998500</v>
      </c>
      <c r="I937" s="6">
        <v>2998999</v>
      </c>
    </row>
    <row r="938" spans="8:9" x14ac:dyDescent="0.2">
      <c r="H938" s="18">
        <v>3032375</v>
      </c>
      <c r="I938" s="6">
        <v>3032624</v>
      </c>
    </row>
    <row r="939" spans="8:9" x14ac:dyDescent="0.2">
      <c r="H939" s="18">
        <v>3033250</v>
      </c>
      <c r="I939" s="6">
        <v>3033624</v>
      </c>
    </row>
    <row r="940" spans="8:9" x14ac:dyDescent="0.2">
      <c r="H940" s="18">
        <v>3039625</v>
      </c>
      <c r="I940" s="6">
        <v>3040999</v>
      </c>
    </row>
    <row r="941" spans="8:9" x14ac:dyDescent="0.2">
      <c r="H941" s="18">
        <v>3041000</v>
      </c>
      <c r="I941" s="6">
        <v>3041124</v>
      </c>
    </row>
    <row r="942" spans="8:9" x14ac:dyDescent="0.2">
      <c r="H942" s="18">
        <v>3046375</v>
      </c>
      <c r="I942" s="6">
        <v>3047374</v>
      </c>
    </row>
    <row r="943" spans="8:9" x14ac:dyDescent="0.2">
      <c r="H943" s="18">
        <v>3048500</v>
      </c>
      <c r="I943" s="6">
        <v>3048874</v>
      </c>
    </row>
    <row r="944" spans="8:9" x14ac:dyDescent="0.2">
      <c r="H944" s="18">
        <v>3048875</v>
      </c>
      <c r="I944" s="6">
        <v>3049249</v>
      </c>
    </row>
    <row r="945" spans="8:9" x14ac:dyDescent="0.2">
      <c r="H945" s="18">
        <v>3049250</v>
      </c>
      <c r="I945" s="6">
        <v>3049374</v>
      </c>
    </row>
    <row r="946" spans="8:9" x14ac:dyDescent="0.2">
      <c r="H946" s="18">
        <v>3049375</v>
      </c>
      <c r="I946" s="6">
        <v>3049499</v>
      </c>
    </row>
    <row r="947" spans="8:9" x14ac:dyDescent="0.2">
      <c r="H947" s="18">
        <v>3053875</v>
      </c>
      <c r="I947" s="6">
        <v>3054249</v>
      </c>
    </row>
    <row r="948" spans="8:9" x14ac:dyDescent="0.2">
      <c r="H948" s="18">
        <v>3054250</v>
      </c>
      <c r="I948" s="6">
        <v>3054374</v>
      </c>
    </row>
    <row r="949" spans="8:9" x14ac:dyDescent="0.2">
      <c r="H949" s="18">
        <v>3063000</v>
      </c>
      <c r="I949" s="6">
        <v>3063499</v>
      </c>
    </row>
    <row r="950" spans="8:9" x14ac:dyDescent="0.2">
      <c r="H950" s="18">
        <v>3063500</v>
      </c>
      <c r="I950" s="6">
        <v>3063624</v>
      </c>
    </row>
    <row r="951" spans="8:9" x14ac:dyDescent="0.2">
      <c r="H951" s="18">
        <v>3066625</v>
      </c>
      <c r="I951" s="6">
        <v>3068249</v>
      </c>
    </row>
    <row r="952" spans="8:9" x14ac:dyDescent="0.2">
      <c r="H952" s="18">
        <v>3089250</v>
      </c>
      <c r="I952" s="6">
        <v>3090124</v>
      </c>
    </row>
    <row r="953" spans="8:9" x14ac:dyDescent="0.2">
      <c r="H953" s="18">
        <v>3118125</v>
      </c>
      <c r="I953" s="6">
        <v>3118999</v>
      </c>
    </row>
    <row r="954" spans="8:9" x14ac:dyDescent="0.2">
      <c r="H954" s="18">
        <v>3120500</v>
      </c>
      <c r="I954" s="6">
        <v>3121124</v>
      </c>
    </row>
    <row r="955" spans="8:9" x14ac:dyDescent="0.2">
      <c r="H955" s="18">
        <v>3121500</v>
      </c>
      <c r="I955" s="6">
        <v>3121624</v>
      </c>
    </row>
    <row r="956" spans="8:9" x14ac:dyDescent="0.2">
      <c r="H956" s="18">
        <v>3121625</v>
      </c>
      <c r="I956" s="6">
        <v>3122249</v>
      </c>
    </row>
    <row r="957" spans="8:9" x14ac:dyDescent="0.2">
      <c r="H957" s="18">
        <v>3122250</v>
      </c>
      <c r="I957" s="6">
        <v>3122624</v>
      </c>
    </row>
    <row r="958" spans="8:9" x14ac:dyDescent="0.2">
      <c r="H958" s="18">
        <v>3122750</v>
      </c>
      <c r="I958" s="6">
        <v>3122999</v>
      </c>
    </row>
    <row r="959" spans="8:9" x14ac:dyDescent="0.2">
      <c r="H959" s="18">
        <v>3123750</v>
      </c>
      <c r="I959" s="6">
        <v>3124499</v>
      </c>
    </row>
    <row r="960" spans="8:9" x14ac:dyDescent="0.2">
      <c r="H960" s="18">
        <v>3127750</v>
      </c>
      <c r="I960" s="6">
        <v>3128124</v>
      </c>
    </row>
    <row r="961" spans="8:9" x14ac:dyDescent="0.2">
      <c r="H961" s="18">
        <v>3128125</v>
      </c>
      <c r="I961" s="6">
        <v>3128249</v>
      </c>
    </row>
    <row r="962" spans="8:9" x14ac:dyDescent="0.2">
      <c r="H962" s="18">
        <v>3135375</v>
      </c>
      <c r="I962" s="6">
        <v>3136124</v>
      </c>
    </row>
    <row r="963" spans="8:9" x14ac:dyDescent="0.2">
      <c r="H963" s="18">
        <v>3138125</v>
      </c>
      <c r="I963" s="6">
        <v>3138249</v>
      </c>
    </row>
    <row r="964" spans="8:9" x14ac:dyDescent="0.2">
      <c r="H964" s="18">
        <v>3138250</v>
      </c>
      <c r="I964" s="6">
        <v>3139374</v>
      </c>
    </row>
    <row r="965" spans="8:9" x14ac:dyDescent="0.2">
      <c r="H965" s="18">
        <v>3139375</v>
      </c>
      <c r="I965" s="6">
        <v>3139624</v>
      </c>
    </row>
    <row r="966" spans="8:9" x14ac:dyDescent="0.2">
      <c r="H966" s="18">
        <v>3148875</v>
      </c>
      <c r="I966" s="6">
        <v>3149249</v>
      </c>
    </row>
    <row r="967" spans="8:9" x14ac:dyDescent="0.2">
      <c r="H967" s="18">
        <v>3156750</v>
      </c>
      <c r="I967" s="6">
        <v>3156874</v>
      </c>
    </row>
    <row r="968" spans="8:9" x14ac:dyDescent="0.2">
      <c r="H968" s="18">
        <v>3156875</v>
      </c>
      <c r="I968" s="6">
        <v>3157124</v>
      </c>
    </row>
    <row r="969" spans="8:9" x14ac:dyDescent="0.2">
      <c r="H969" s="18">
        <v>3157125</v>
      </c>
      <c r="I969" s="6">
        <v>3157499</v>
      </c>
    </row>
    <row r="970" spans="8:9" x14ac:dyDescent="0.2">
      <c r="H970" s="18">
        <v>3157500</v>
      </c>
      <c r="I970" s="6">
        <v>3157624</v>
      </c>
    </row>
    <row r="971" spans="8:9" x14ac:dyDescent="0.2">
      <c r="H971" s="18">
        <v>3159375</v>
      </c>
      <c r="I971" s="6">
        <v>3159624</v>
      </c>
    </row>
    <row r="972" spans="8:9" x14ac:dyDescent="0.2">
      <c r="H972" s="18">
        <v>3161125</v>
      </c>
      <c r="I972" s="6">
        <v>3161374</v>
      </c>
    </row>
    <row r="973" spans="8:9" x14ac:dyDescent="0.2">
      <c r="H973" s="18">
        <v>3161375</v>
      </c>
      <c r="I973" s="6">
        <v>3161624</v>
      </c>
    </row>
    <row r="974" spans="8:9" x14ac:dyDescent="0.2">
      <c r="H974" s="18">
        <v>3184000</v>
      </c>
      <c r="I974" s="6">
        <v>3184374</v>
      </c>
    </row>
    <row r="975" spans="8:9" x14ac:dyDescent="0.2">
      <c r="H975" s="18">
        <v>3184375</v>
      </c>
      <c r="I975" s="6">
        <v>3184624</v>
      </c>
    </row>
    <row r="976" spans="8:9" x14ac:dyDescent="0.2">
      <c r="H976" s="18">
        <v>3184625</v>
      </c>
      <c r="I976" s="6">
        <v>3184749</v>
      </c>
    </row>
    <row r="977" spans="8:9" x14ac:dyDescent="0.2">
      <c r="H977" s="18">
        <v>3191375</v>
      </c>
      <c r="I977" s="6">
        <v>3192124</v>
      </c>
    </row>
    <row r="978" spans="8:9" x14ac:dyDescent="0.2">
      <c r="H978" s="18">
        <v>3198875</v>
      </c>
      <c r="I978" s="6">
        <v>3199124</v>
      </c>
    </row>
    <row r="979" spans="8:9" x14ac:dyDescent="0.2">
      <c r="H979" s="18">
        <v>3206500</v>
      </c>
      <c r="I979" s="6">
        <v>3206999</v>
      </c>
    </row>
    <row r="980" spans="8:9" x14ac:dyDescent="0.2">
      <c r="H980" s="18">
        <v>3207000</v>
      </c>
      <c r="I980" s="6">
        <v>3207124</v>
      </c>
    </row>
    <row r="981" spans="8:9" x14ac:dyDescent="0.2">
      <c r="H981" s="18">
        <v>3208625</v>
      </c>
      <c r="I981" s="6">
        <v>3209249</v>
      </c>
    </row>
    <row r="982" spans="8:9" x14ac:dyDescent="0.2">
      <c r="H982" s="18">
        <v>3214375</v>
      </c>
      <c r="I982" s="6">
        <v>3214874</v>
      </c>
    </row>
    <row r="983" spans="8:9" x14ac:dyDescent="0.2">
      <c r="H983" s="18">
        <v>3216250</v>
      </c>
      <c r="I983" s="6">
        <v>3216874</v>
      </c>
    </row>
    <row r="984" spans="8:9" x14ac:dyDescent="0.2">
      <c r="H984" s="18">
        <v>3218125</v>
      </c>
      <c r="I984" s="6">
        <v>3219624</v>
      </c>
    </row>
    <row r="985" spans="8:9" x14ac:dyDescent="0.2">
      <c r="H985" s="18">
        <v>3226125</v>
      </c>
      <c r="I985" s="6">
        <v>3226374</v>
      </c>
    </row>
    <row r="986" spans="8:9" x14ac:dyDescent="0.2">
      <c r="H986" s="18">
        <v>3227125</v>
      </c>
      <c r="I986" s="6">
        <v>3227249</v>
      </c>
    </row>
    <row r="987" spans="8:9" x14ac:dyDescent="0.2">
      <c r="H987" s="18">
        <v>3227250</v>
      </c>
      <c r="I987" s="6">
        <v>3227874</v>
      </c>
    </row>
    <row r="988" spans="8:9" x14ac:dyDescent="0.2">
      <c r="H988" s="18">
        <v>3229250</v>
      </c>
      <c r="I988" s="6">
        <v>3229624</v>
      </c>
    </row>
    <row r="989" spans="8:9" x14ac:dyDescent="0.2">
      <c r="H989" s="18">
        <v>3229625</v>
      </c>
      <c r="I989" s="6">
        <v>3229999</v>
      </c>
    </row>
    <row r="990" spans="8:9" x14ac:dyDescent="0.2">
      <c r="H990" s="18">
        <v>3242125</v>
      </c>
      <c r="I990" s="6">
        <v>3243499</v>
      </c>
    </row>
    <row r="991" spans="8:9" x14ac:dyDescent="0.2">
      <c r="H991" s="18">
        <v>3243500</v>
      </c>
      <c r="I991" s="6">
        <v>3243749</v>
      </c>
    </row>
    <row r="992" spans="8:9" x14ac:dyDescent="0.2">
      <c r="H992" s="18">
        <v>3243750</v>
      </c>
      <c r="I992" s="6">
        <v>3244124</v>
      </c>
    </row>
    <row r="993" spans="8:9" x14ac:dyDescent="0.2">
      <c r="H993" s="18">
        <v>3250000</v>
      </c>
      <c r="I993" s="6">
        <v>3250624</v>
      </c>
    </row>
    <row r="994" spans="8:9" x14ac:dyDescent="0.2">
      <c r="H994" s="18">
        <v>3252625</v>
      </c>
      <c r="I994" s="6">
        <v>3252749</v>
      </c>
    </row>
    <row r="995" spans="8:9" x14ac:dyDescent="0.2">
      <c r="H995" s="18">
        <v>3252750</v>
      </c>
      <c r="I995" s="6">
        <v>3253749</v>
      </c>
    </row>
    <row r="996" spans="8:9" x14ac:dyDescent="0.2">
      <c r="H996" s="18">
        <v>3253750</v>
      </c>
      <c r="I996" s="6">
        <v>3254124</v>
      </c>
    </row>
    <row r="997" spans="8:9" x14ac:dyDescent="0.2">
      <c r="H997" s="18">
        <v>3259125</v>
      </c>
      <c r="I997" s="6">
        <v>3259374</v>
      </c>
    </row>
    <row r="998" spans="8:9" x14ac:dyDescent="0.2">
      <c r="H998" s="18">
        <v>3259375</v>
      </c>
      <c r="I998" s="6">
        <v>3259499</v>
      </c>
    </row>
    <row r="999" spans="8:9" x14ac:dyDescent="0.2">
      <c r="H999" s="18">
        <v>3261000</v>
      </c>
      <c r="I999" s="6">
        <v>3261124</v>
      </c>
    </row>
    <row r="1000" spans="8:9" x14ac:dyDescent="0.2">
      <c r="H1000" s="18">
        <v>3261125</v>
      </c>
      <c r="I1000" s="6">
        <v>3261624</v>
      </c>
    </row>
    <row r="1001" spans="8:9" x14ac:dyDescent="0.2">
      <c r="H1001" s="18">
        <v>3261625</v>
      </c>
      <c r="I1001" s="6">
        <v>3261749</v>
      </c>
    </row>
    <row r="1002" spans="8:9" x14ac:dyDescent="0.2">
      <c r="H1002" s="18">
        <v>3268375</v>
      </c>
      <c r="I1002" s="6">
        <v>3268749</v>
      </c>
    </row>
    <row r="1003" spans="8:9" x14ac:dyDescent="0.2">
      <c r="H1003" s="18">
        <v>3268750</v>
      </c>
      <c r="I1003" s="6">
        <v>3268874</v>
      </c>
    </row>
    <row r="1004" spans="8:9" x14ac:dyDescent="0.2">
      <c r="H1004" s="18">
        <v>3270250</v>
      </c>
      <c r="I1004" s="6">
        <v>3270624</v>
      </c>
    </row>
    <row r="1005" spans="8:9" x14ac:dyDescent="0.2">
      <c r="H1005" s="18">
        <v>3292000</v>
      </c>
      <c r="I1005" s="6">
        <v>3292499</v>
      </c>
    </row>
    <row r="1006" spans="8:9" x14ac:dyDescent="0.2">
      <c r="H1006" s="18">
        <v>3296625</v>
      </c>
      <c r="I1006" s="6">
        <v>3297124</v>
      </c>
    </row>
    <row r="1007" spans="8:9" x14ac:dyDescent="0.2">
      <c r="H1007" s="18">
        <v>3297125</v>
      </c>
      <c r="I1007" s="6">
        <v>3297249</v>
      </c>
    </row>
    <row r="1008" spans="8:9" x14ac:dyDescent="0.2">
      <c r="H1008" s="18">
        <v>3302500</v>
      </c>
      <c r="I1008" s="6">
        <v>3302874</v>
      </c>
    </row>
    <row r="1009" spans="8:9" x14ac:dyDescent="0.2">
      <c r="H1009" s="18">
        <v>3313250</v>
      </c>
      <c r="I1009" s="6">
        <v>3313749</v>
      </c>
    </row>
    <row r="1010" spans="8:9" x14ac:dyDescent="0.2">
      <c r="H1010" s="18">
        <v>3314875</v>
      </c>
      <c r="I1010" s="6">
        <v>3315499</v>
      </c>
    </row>
    <row r="1011" spans="8:9" x14ac:dyDescent="0.2">
      <c r="H1011" s="18">
        <v>3334125</v>
      </c>
      <c r="I1011" s="6">
        <v>3334249</v>
      </c>
    </row>
    <row r="1012" spans="8:9" x14ac:dyDescent="0.2">
      <c r="H1012" s="18">
        <v>3334250</v>
      </c>
      <c r="I1012" s="6">
        <v>3334874</v>
      </c>
    </row>
    <row r="1013" spans="8:9" x14ac:dyDescent="0.2">
      <c r="H1013" s="18">
        <v>3337875</v>
      </c>
      <c r="I1013" s="6">
        <v>3337999</v>
      </c>
    </row>
    <row r="1014" spans="8:9" x14ac:dyDescent="0.2">
      <c r="H1014" s="18">
        <v>3338000</v>
      </c>
      <c r="I1014" s="6">
        <v>3338124</v>
      </c>
    </row>
    <row r="1015" spans="8:9" x14ac:dyDescent="0.2">
      <c r="H1015" s="18">
        <v>3338125</v>
      </c>
      <c r="I1015" s="6">
        <v>3338749</v>
      </c>
    </row>
    <row r="1016" spans="8:9" x14ac:dyDescent="0.2">
      <c r="H1016" s="18">
        <v>3338750</v>
      </c>
      <c r="I1016" s="6">
        <v>3338999</v>
      </c>
    </row>
    <row r="1017" spans="8:9" x14ac:dyDescent="0.2">
      <c r="H1017" s="18">
        <v>3339000</v>
      </c>
      <c r="I1017" s="6">
        <v>3339124</v>
      </c>
    </row>
    <row r="1018" spans="8:9" x14ac:dyDescent="0.2">
      <c r="H1018" s="18">
        <v>3339250</v>
      </c>
      <c r="I1018" s="6">
        <v>3339499</v>
      </c>
    </row>
    <row r="1019" spans="8:9" x14ac:dyDescent="0.2">
      <c r="H1019" s="18">
        <v>3341500</v>
      </c>
      <c r="I1019" s="6">
        <v>3341749</v>
      </c>
    </row>
    <row r="1020" spans="8:9" x14ac:dyDescent="0.2">
      <c r="H1020" s="18">
        <v>3342625</v>
      </c>
      <c r="I1020" s="6">
        <v>3342874</v>
      </c>
    </row>
    <row r="1021" spans="8:9" x14ac:dyDescent="0.2">
      <c r="H1021" s="18">
        <v>3342875</v>
      </c>
      <c r="I1021" s="6">
        <v>3343624</v>
      </c>
    </row>
    <row r="1022" spans="8:9" x14ac:dyDescent="0.2">
      <c r="H1022" s="18">
        <v>3367875</v>
      </c>
      <c r="I1022" s="6">
        <v>3368374</v>
      </c>
    </row>
    <row r="1023" spans="8:9" x14ac:dyDescent="0.2">
      <c r="H1023" s="18">
        <v>3368875</v>
      </c>
      <c r="I1023" s="6">
        <v>3369624</v>
      </c>
    </row>
    <row r="1024" spans="8:9" x14ac:dyDescent="0.2">
      <c r="H1024" s="18">
        <v>3370750</v>
      </c>
      <c r="I1024" s="6">
        <v>3371249</v>
      </c>
    </row>
    <row r="1025" spans="8:9" x14ac:dyDescent="0.2">
      <c r="H1025" s="18">
        <v>3379125</v>
      </c>
      <c r="I1025" s="6">
        <v>3380374</v>
      </c>
    </row>
    <row r="1026" spans="8:9" x14ac:dyDescent="0.2">
      <c r="H1026" s="18">
        <v>3380375</v>
      </c>
      <c r="I1026" s="6">
        <v>3380749</v>
      </c>
    </row>
    <row r="1027" spans="8:9" x14ac:dyDescent="0.2">
      <c r="H1027" s="18">
        <v>3382875</v>
      </c>
      <c r="I1027" s="6">
        <v>3383624</v>
      </c>
    </row>
    <row r="1028" spans="8:9" x14ac:dyDescent="0.2">
      <c r="H1028" s="18">
        <v>3389125</v>
      </c>
      <c r="I1028" s="6">
        <v>3389374</v>
      </c>
    </row>
    <row r="1029" spans="8:9" x14ac:dyDescent="0.2">
      <c r="H1029" s="18">
        <v>3389750</v>
      </c>
      <c r="I1029" s="6">
        <v>3389874</v>
      </c>
    </row>
    <row r="1030" spans="8:9" x14ac:dyDescent="0.2">
      <c r="H1030" s="18">
        <v>3389875</v>
      </c>
      <c r="I1030" s="6">
        <v>3390124</v>
      </c>
    </row>
    <row r="1031" spans="8:9" x14ac:dyDescent="0.2">
      <c r="H1031" s="18">
        <v>3390125</v>
      </c>
      <c r="I1031" s="6">
        <v>3390249</v>
      </c>
    </row>
    <row r="1032" spans="8:9" x14ac:dyDescent="0.2">
      <c r="H1032" s="18">
        <v>3394500</v>
      </c>
      <c r="I1032" s="6">
        <v>3394999</v>
      </c>
    </row>
    <row r="1033" spans="8:9" x14ac:dyDescent="0.2">
      <c r="H1033" s="18">
        <v>3396250</v>
      </c>
      <c r="I1033" s="6">
        <v>3396624</v>
      </c>
    </row>
    <row r="1034" spans="8:9" x14ac:dyDescent="0.2">
      <c r="H1034" s="18">
        <v>3396625</v>
      </c>
      <c r="I1034" s="6">
        <v>3396874</v>
      </c>
    </row>
    <row r="1035" spans="8:9" x14ac:dyDescent="0.2">
      <c r="H1035" s="18">
        <v>3396875</v>
      </c>
      <c r="I1035" s="6">
        <v>3397124</v>
      </c>
    </row>
    <row r="1036" spans="8:9" x14ac:dyDescent="0.2">
      <c r="H1036" s="18">
        <v>3397125</v>
      </c>
      <c r="I1036" s="6">
        <v>3397374</v>
      </c>
    </row>
    <row r="1037" spans="8:9" x14ac:dyDescent="0.2">
      <c r="H1037" s="18">
        <v>3399375</v>
      </c>
      <c r="I1037" s="6">
        <v>3399624</v>
      </c>
    </row>
    <row r="1038" spans="8:9" x14ac:dyDescent="0.2">
      <c r="H1038" s="18">
        <v>3399625</v>
      </c>
      <c r="I1038" s="6">
        <v>3399999</v>
      </c>
    </row>
    <row r="1039" spans="8:9" x14ac:dyDescent="0.2">
      <c r="H1039" s="18">
        <v>3400000</v>
      </c>
      <c r="I1039" s="6">
        <v>3400124</v>
      </c>
    </row>
    <row r="1040" spans="8:9" x14ac:dyDescent="0.2">
      <c r="H1040" s="18">
        <v>3402875</v>
      </c>
      <c r="I1040" s="6">
        <v>3403374</v>
      </c>
    </row>
    <row r="1041" spans="8:9" x14ac:dyDescent="0.2">
      <c r="H1041" s="18">
        <v>3403375</v>
      </c>
      <c r="I1041" s="6">
        <v>3403499</v>
      </c>
    </row>
    <row r="1042" spans="8:9" x14ac:dyDescent="0.2">
      <c r="H1042" s="18">
        <v>3404750</v>
      </c>
      <c r="I1042" s="6">
        <v>3405374</v>
      </c>
    </row>
    <row r="1043" spans="8:9" x14ac:dyDescent="0.2">
      <c r="H1043" s="18">
        <v>3412625</v>
      </c>
      <c r="I1043" s="6">
        <v>3413124</v>
      </c>
    </row>
    <row r="1044" spans="8:9" x14ac:dyDescent="0.2">
      <c r="H1044" s="18">
        <v>3413875</v>
      </c>
      <c r="I1044" s="6">
        <v>3414249</v>
      </c>
    </row>
    <row r="1045" spans="8:9" x14ac:dyDescent="0.2">
      <c r="H1045" s="18">
        <v>3414250</v>
      </c>
      <c r="I1045" s="6">
        <v>3414374</v>
      </c>
    </row>
    <row r="1046" spans="8:9" x14ac:dyDescent="0.2">
      <c r="H1046" s="18">
        <v>3415500</v>
      </c>
      <c r="I1046" s="6">
        <v>3416124</v>
      </c>
    </row>
    <row r="1047" spans="8:9" x14ac:dyDescent="0.2">
      <c r="H1047" s="18">
        <v>3416875</v>
      </c>
      <c r="I1047" s="6">
        <v>3417249</v>
      </c>
    </row>
    <row r="1048" spans="8:9" x14ac:dyDescent="0.2">
      <c r="H1048" s="18">
        <v>3432250</v>
      </c>
      <c r="I1048" s="6">
        <v>3432749</v>
      </c>
    </row>
    <row r="1049" spans="8:9" x14ac:dyDescent="0.2">
      <c r="H1049" s="18">
        <v>3453875</v>
      </c>
      <c r="I1049" s="6">
        <v>3454249</v>
      </c>
    </row>
    <row r="1050" spans="8:9" x14ac:dyDescent="0.2">
      <c r="H1050" s="18">
        <v>3469125</v>
      </c>
      <c r="I1050" s="6">
        <v>3469374</v>
      </c>
    </row>
    <row r="1051" spans="8:9" x14ac:dyDescent="0.2">
      <c r="H1051" s="18">
        <v>3469375</v>
      </c>
      <c r="I1051" s="6">
        <v>3470124</v>
      </c>
    </row>
    <row r="1052" spans="8:9" x14ac:dyDescent="0.2">
      <c r="H1052" s="18">
        <v>3479000</v>
      </c>
      <c r="I1052" s="6">
        <v>3479999</v>
      </c>
    </row>
    <row r="1053" spans="8:9" x14ac:dyDescent="0.2">
      <c r="H1053" s="18">
        <v>3482000</v>
      </c>
      <c r="I1053" s="6">
        <v>3482374</v>
      </c>
    </row>
    <row r="1054" spans="8:9" x14ac:dyDescent="0.2">
      <c r="H1054" s="18">
        <v>3482375</v>
      </c>
      <c r="I1054" s="6">
        <v>3482499</v>
      </c>
    </row>
    <row r="1055" spans="8:9" x14ac:dyDescent="0.2">
      <c r="H1055" s="18">
        <v>3482500</v>
      </c>
      <c r="I1055" s="6">
        <v>3483124</v>
      </c>
    </row>
    <row r="1056" spans="8:9" x14ac:dyDescent="0.2">
      <c r="H1056" s="18">
        <v>3483125</v>
      </c>
      <c r="I1056" s="6">
        <v>3483374</v>
      </c>
    </row>
    <row r="1057" spans="8:9" x14ac:dyDescent="0.2">
      <c r="H1057" s="18">
        <v>3488500</v>
      </c>
      <c r="I1057" s="6">
        <v>3489249</v>
      </c>
    </row>
    <row r="1058" spans="8:9" x14ac:dyDescent="0.2">
      <c r="H1058" s="18">
        <v>3489625</v>
      </c>
      <c r="I1058" s="6">
        <v>3489999</v>
      </c>
    </row>
    <row r="1059" spans="8:9" x14ac:dyDescent="0.2">
      <c r="H1059" s="18">
        <v>3490000</v>
      </c>
      <c r="I1059" s="6">
        <v>3490374</v>
      </c>
    </row>
    <row r="1060" spans="8:9" x14ac:dyDescent="0.2">
      <c r="H1060" s="18">
        <v>3490375</v>
      </c>
      <c r="I1060" s="6">
        <v>3490499</v>
      </c>
    </row>
    <row r="1061" spans="8:9" x14ac:dyDescent="0.2">
      <c r="H1061" s="18">
        <v>3494625</v>
      </c>
      <c r="I1061" s="6">
        <v>3494874</v>
      </c>
    </row>
    <row r="1062" spans="8:9" x14ac:dyDescent="0.2">
      <c r="H1062" s="18">
        <v>3503500</v>
      </c>
      <c r="I1062" s="6">
        <v>3503749</v>
      </c>
    </row>
    <row r="1063" spans="8:9" x14ac:dyDescent="0.2">
      <c r="H1063" s="18">
        <v>3511625</v>
      </c>
      <c r="I1063" s="6">
        <v>3512499</v>
      </c>
    </row>
    <row r="1064" spans="8:9" x14ac:dyDescent="0.2">
      <c r="H1064" s="18">
        <v>3515125</v>
      </c>
      <c r="I1064" s="6">
        <v>3515749</v>
      </c>
    </row>
    <row r="1065" spans="8:9" x14ac:dyDescent="0.2">
      <c r="H1065" s="18">
        <v>3531375</v>
      </c>
      <c r="I1065" s="6">
        <v>3531624</v>
      </c>
    </row>
    <row r="1066" spans="8:9" x14ac:dyDescent="0.2">
      <c r="H1066" s="18">
        <v>3532500</v>
      </c>
      <c r="I1066" s="6">
        <v>3533249</v>
      </c>
    </row>
    <row r="1067" spans="8:9" x14ac:dyDescent="0.2">
      <c r="H1067" s="18">
        <v>3534875</v>
      </c>
      <c r="I1067" s="6">
        <v>3535124</v>
      </c>
    </row>
    <row r="1068" spans="8:9" x14ac:dyDescent="0.2">
      <c r="H1068" s="18">
        <v>3536125</v>
      </c>
      <c r="I1068" s="6">
        <v>3536499</v>
      </c>
    </row>
    <row r="1069" spans="8:9" x14ac:dyDescent="0.2">
      <c r="H1069" s="18">
        <v>3546875</v>
      </c>
      <c r="I1069" s="6">
        <v>3547374</v>
      </c>
    </row>
    <row r="1070" spans="8:9" x14ac:dyDescent="0.2">
      <c r="H1070" s="18">
        <v>3549125</v>
      </c>
      <c r="I1070" s="6">
        <v>3549374</v>
      </c>
    </row>
    <row r="1071" spans="8:9" x14ac:dyDescent="0.2">
      <c r="H1071" s="18">
        <v>3551250</v>
      </c>
      <c r="I1071" s="6">
        <v>3551624</v>
      </c>
    </row>
    <row r="1072" spans="8:9" x14ac:dyDescent="0.2">
      <c r="H1072" s="18">
        <v>3554500</v>
      </c>
      <c r="I1072" s="6">
        <v>3554874</v>
      </c>
    </row>
    <row r="1073" spans="8:9" x14ac:dyDescent="0.2">
      <c r="H1073" s="18">
        <v>3562750</v>
      </c>
      <c r="I1073" s="6">
        <v>3563249</v>
      </c>
    </row>
    <row r="1074" spans="8:9" x14ac:dyDescent="0.2">
      <c r="H1074" s="18">
        <v>3566875</v>
      </c>
      <c r="I1074" s="6">
        <v>3567499</v>
      </c>
    </row>
    <row r="1075" spans="8:9" x14ac:dyDescent="0.2">
      <c r="H1075" s="18">
        <v>3592125</v>
      </c>
      <c r="I1075" s="6">
        <v>3592249</v>
      </c>
    </row>
    <row r="1076" spans="8:9" x14ac:dyDescent="0.2">
      <c r="H1076" s="18">
        <v>3592250</v>
      </c>
      <c r="I1076" s="6">
        <v>3592374</v>
      </c>
    </row>
    <row r="1077" spans="8:9" x14ac:dyDescent="0.2">
      <c r="H1077" s="18">
        <v>3592375</v>
      </c>
      <c r="I1077" s="6">
        <v>3592749</v>
      </c>
    </row>
    <row r="1078" spans="8:9" x14ac:dyDescent="0.2">
      <c r="H1078" s="18">
        <v>3598125</v>
      </c>
      <c r="I1078" s="6">
        <v>3598249</v>
      </c>
    </row>
    <row r="1079" spans="8:9" x14ac:dyDescent="0.2">
      <c r="H1079" s="18">
        <v>3598250</v>
      </c>
      <c r="I1079" s="6">
        <v>3598749</v>
      </c>
    </row>
    <row r="1080" spans="8:9" x14ac:dyDescent="0.2">
      <c r="H1080" s="18">
        <v>3604125</v>
      </c>
      <c r="I1080" s="6">
        <v>3604374</v>
      </c>
    </row>
    <row r="1081" spans="8:9" x14ac:dyDescent="0.2">
      <c r="H1081" s="18">
        <v>3604375</v>
      </c>
      <c r="I1081" s="6">
        <v>3604499</v>
      </c>
    </row>
    <row r="1082" spans="8:9" x14ac:dyDescent="0.2">
      <c r="H1082" s="18">
        <v>3607500</v>
      </c>
      <c r="I1082" s="6">
        <v>3608499</v>
      </c>
    </row>
    <row r="1083" spans="8:9" x14ac:dyDescent="0.2">
      <c r="H1083" s="18">
        <v>3612750</v>
      </c>
      <c r="I1083" s="6">
        <v>3613124</v>
      </c>
    </row>
    <row r="1084" spans="8:9" x14ac:dyDescent="0.2">
      <c r="H1084" s="18">
        <v>3618125</v>
      </c>
      <c r="I1084" s="6">
        <v>3618499</v>
      </c>
    </row>
    <row r="1085" spans="8:9" x14ac:dyDescent="0.2">
      <c r="H1085" s="18">
        <v>3619625</v>
      </c>
      <c r="I1085" s="6">
        <v>3619874</v>
      </c>
    </row>
    <row r="1086" spans="8:9" x14ac:dyDescent="0.2">
      <c r="H1086" s="18">
        <v>3624250</v>
      </c>
      <c r="I1086" s="6">
        <v>3624624</v>
      </c>
    </row>
    <row r="1087" spans="8:9" x14ac:dyDescent="0.2">
      <c r="H1087" s="18">
        <v>3624625</v>
      </c>
      <c r="I1087" s="6">
        <v>3624749</v>
      </c>
    </row>
    <row r="1088" spans="8:9" x14ac:dyDescent="0.2">
      <c r="H1088" s="18">
        <v>3627000</v>
      </c>
      <c r="I1088" s="6">
        <v>3627249</v>
      </c>
    </row>
    <row r="1089" spans="7:9" x14ac:dyDescent="0.2">
      <c r="H1089" s="18">
        <v>3627250</v>
      </c>
      <c r="I1089" s="6">
        <v>3627749</v>
      </c>
    </row>
    <row r="1090" spans="7:9" x14ac:dyDescent="0.2">
      <c r="H1090" s="18">
        <v>3633875</v>
      </c>
      <c r="I1090" s="6">
        <v>3633999</v>
      </c>
    </row>
    <row r="1091" spans="7:9" x14ac:dyDescent="0.2">
      <c r="H1091" s="18">
        <v>3634000</v>
      </c>
      <c r="I1091" s="6">
        <v>3634249</v>
      </c>
    </row>
    <row r="1092" spans="7:9" x14ac:dyDescent="0.2">
      <c r="H1092" s="18">
        <v>3634250</v>
      </c>
      <c r="I1092" s="6">
        <v>3634499</v>
      </c>
    </row>
    <row r="1093" spans="7:9" x14ac:dyDescent="0.2">
      <c r="H1093" s="18">
        <v>3636375</v>
      </c>
      <c r="I1093" s="6">
        <v>3637249</v>
      </c>
    </row>
    <row r="1094" spans="7:9" x14ac:dyDescent="0.2">
      <c r="H1094" s="18">
        <v>3657750</v>
      </c>
      <c r="I1094" s="6">
        <v>3658374</v>
      </c>
    </row>
    <row r="1095" spans="7:9" x14ac:dyDescent="0.2">
      <c r="H1095" s="18">
        <v>3664250</v>
      </c>
      <c r="I1095" s="6">
        <v>3664749</v>
      </c>
    </row>
    <row r="1096" spans="7:9" x14ac:dyDescent="0.2">
      <c r="H1096" s="18">
        <v>3671125</v>
      </c>
      <c r="I1096" s="6">
        <v>3671374</v>
      </c>
    </row>
    <row r="1097" spans="7:9" x14ac:dyDescent="0.2">
      <c r="H1097" s="18">
        <v>3671375</v>
      </c>
      <c r="I1097" s="6">
        <v>3671999</v>
      </c>
    </row>
    <row r="1098" spans="7:9" x14ac:dyDescent="0.2">
      <c r="H1098" s="18">
        <v>3677750</v>
      </c>
      <c r="I1098" s="6">
        <v>3678374</v>
      </c>
    </row>
    <row r="1099" spans="7:9" x14ac:dyDescent="0.2">
      <c r="H1099" s="18">
        <v>3681875</v>
      </c>
      <c r="I1099" s="6">
        <v>3682499</v>
      </c>
    </row>
    <row r="1100" spans="7:9" x14ac:dyDescent="0.2">
      <c r="H1100" s="18">
        <v>3690750</v>
      </c>
      <c r="I1100" s="6">
        <v>3691124</v>
      </c>
    </row>
    <row r="1101" spans="7:9" x14ac:dyDescent="0.2">
      <c r="H1101" s="18">
        <v>3691125</v>
      </c>
      <c r="I1101" s="6">
        <v>3691249</v>
      </c>
    </row>
    <row r="1103" spans="7:9" x14ac:dyDescent="0.2">
      <c r="G1103" s="7" t="s">
        <v>20</v>
      </c>
      <c r="H1103" s="18">
        <v>3701375</v>
      </c>
      <c r="I1103" s="6">
        <v>3701499</v>
      </c>
    </row>
    <row r="1104" spans="7:9" x14ac:dyDescent="0.2">
      <c r="H1104" s="18">
        <v>3701500</v>
      </c>
      <c r="I1104" s="6">
        <v>3701999</v>
      </c>
    </row>
    <row r="1105" spans="8:9" x14ac:dyDescent="0.2">
      <c r="H1105" s="18">
        <v>3709625</v>
      </c>
      <c r="I1105" s="6">
        <v>3710624</v>
      </c>
    </row>
    <row r="1106" spans="8:9" x14ac:dyDescent="0.2">
      <c r="H1106" s="18">
        <v>3734250</v>
      </c>
      <c r="I1106" s="6">
        <v>3734374</v>
      </c>
    </row>
    <row r="1107" spans="8:9" x14ac:dyDescent="0.2">
      <c r="H1107" s="18">
        <v>3734375</v>
      </c>
      <c r="I1107" s="6">
        <v>3734624</v>
      </c>
    </row>
    <row r="1108" spans="8:9" x14ac:dyDescent="0.2">
      <c r="H1108" s="18">
        <v>3734625</v>
      </c>
      <c r="I1108" s="6">
        <v>3734874</v>
      </c>
    </row>
    <row r="1109" spans="8:9" x14ac:dyDescent="0.2">
      <c r="H1109" s="18">
        <v>3743625</v>
      </c>
      <c r="I1109" s="6">
        <v>3743874</v>
      </c>
    </row>
    <row r="1110" spans="8:9" x14ac:dyDescent="0.2">
      <c r="H1110" s="18">
        <v>3757875</v>
      </c>
      <c r="I1110" s="6">
        <v>3758624</v>
      </c>
    </row>
    <row r="1111" spans="8:9" x14ac:dyDescent="0.2">
      <c r="H1111" s="18">
        <v>3758625</v>
      </c>
      <c r="I1111" s="6">
        <v>3758749</v>
      </c>
    </row>
    <row r="1112" spans="8:9" x14ac:dyDescent="0.2">
      <c r="H1112" s="18">
        <v>3766125</v>
      </c>
      <c r="I1112" s="6">
        <v>3766374</v>
      </c>
    </row>
    <row r="1113" spans="8:9" x14ac:dyDescent="0.2">
      <c r="H1113" s="18">
        <v>3768750</v>
      </c>
      <c r="I1113" s="6">
        <v>3769249</v>
      </c>
    </row>
    <row r="1114" spans="8:9" x14ac:dyDescent="0.2">
      <c r="H1114" s="18">
        <v>3778500</v>
      </c>
      <c r="I1114" s="6">
        <v>3778624</v>
      </c>
    </row>
    <row r="1115" spans="8:9" x14ac:dyDescent="0.2">
      <c r="H1115" s="18">
        <v>3781625</v>
      </c>
      <c r="I1115" s="6">
        <v>3782624</v>
      </c>
    </row>
    <row r="1116" spans="8:9" x14ac:dyDescent="0.2">
      <c r="H1116" s="18">
        <v>3782625</v>
      </c>
      <c r="I1116" s="6">
        <v>3782874</v>
      </c>
    </row>
    <row r="1117" spans="8:9" x14ac:dyDescent="0.2">
      <c r="H1117" s="18">
        <v>3782875</v>
      </c>
      <c r="I1117" s="6">
        <v>3783249</v>
      </c>
    </row>
    <row r="1118" spans="8:9" x14ac:dyDescent="0.2">
      <c r="H1118" s="18">
        <v>3794250</v>
      </c>
      <c r="I1118" s="6">
        <v>3794499</v>
      </c>
    </row>
    <row r="1119" spans="8:9" x14ac:dyDescent="0.2">
      <c r="H1119" s="18">
        <v>3808375</v>
      </c>
      <c r="I1119" s="6">
        <v>3809124</v>
      </c>
    </row>
    <row r="1120" spans="8:9" x14ac:dyDescent="0.2">
      <c r="H1120" s="18">
        <v>3811500</v>
      </c>
      <c r="I1120" s="6">
        <v>3811749</v>
      </c>
    </row>
    <row r="1121" spans="8:9" x14ac:dyDescent="0.2">
      <c r="H1121" s="18">
        <v>3825500</v>
      </c>
      <c r="I1121" s="6">
        <v>3825624</v>
      </c>
    </row>
    <row r="1122" spans="8:9" x14ac:dyDescent="0.2">
      <c r="H1122" s="18">
        <v>3825625</v>
      </c>
      <c r="I1122" s="6">
        <v>3826124</v>
      </c>
    </row>
    <row r="1123" spans="8:9" x14ac:dyDescent="0.2">
      <c r="H1123" s="18">
        <v>3826125</v>
      </c>
      <c r="I1123" s="6">
        <v>3826374</v>
      </c>
    </row>
    <row r="1124" spans="8:9" x14ac:dyDescent="0.2">
      <c r="H1124" s="18">
        <v>3826375</v>
      </c>
      <c r="I1124" s="6">
        <v>3826499</v>
      </c>
    </row>
    <row r="1125" spans="8:9" x14ac:dyDescent="0.2">
      <c r="H1125" s="18">
        <v>3829250</v>
      </c>
      <c r="I1125" s="6">
        <v>3830249</v>
      </c>
    </row>
    <row r="1126" spans="8:9" x14ac:dyDescent="0.2">
      <c r="H1126" s="18">
        <v>3830250</v>
      </c>
      <c r="I1126" s="6">
        <v>3830374</v>
      </c>
    </row>
    <row r="1127" spans="8:9" x14ac:dyDescent="0.2">
      <c r="H1127" s="18">
        <v>3857250</v>
      </c>
      <c r="I1127" s="6">
        <v>3858499</v>
      </c>
    </row>
    <row r="1128" spans="8:9" x14ac:dyDescent="0.2">
      <c r="H1128" s="18">
        <v>3864375</v>
      </c>
      <c r="I1128" s="6">
        <v>3864749</v>
      </c>
    </row>
    <row r="1129" spans="8:9" x14ac:dyDescent="0.2">
      <c r="H1129" s="18">
        <v>3871500</v>
      </c>
      <c r="I1129" s="6">
        <v>3871999</v>
      </c>
    </row>
    <row r="1130" spans="8:9" x14ac:dyDescent="0.2">
      <c r="H1130" s="18">
        <v>3896125</v>
      </c>
      <c r="I1130" s="6">
        <v>3896499</v>
      </c>
    </row>
    <row r="1131" spans="8:9" x14ac:dyDescent="0.2">
      <c r="H1131" s="18">
        <v>3944000</v>
      </c>
      <c r="I1131" s="6">
        <v>3944249</v>
      </c>
    </row>
    <row r="1132" spans="8:9" x14ac:dyDescent="0.2">
      <c r="H1132" s="18">
        <v>3970125</v>
      </c>
      <c r="I1132" s="6">
        <v>3970374</v>
      </c>
    </row>
    <row r="1133" spans="8:9" x14ac:dyDescent="0.2">
      <c r="H1133" s="18">
        <v>3970375</v>
      </c>
      <c r="I1133" s="6">
        <v>3970749</v>
      </c>
    </row>
    <row r="1134" spans="8:9" x14ac:dyDescent="0.2">
      <c r="H1134" s="18">
        <v>3980250</v>
      </c>
      <c r="I1134" s="6">
        <v>3980624</v>
      </c>
    </row>
    <row r="1135" spans="8:9" x14ac:dyDescent="0.2">
      <c r="H1135" s="18">
        <v>3980625</v>
      </c>
      <c r="I1135" s="6">
        <v>3980749</v>
      </c>
    </row>
    <row r="1136" spans="8:9" x14ac:dyDescent="0.2">
      <c r="H1136" s="18">
        <v>4019000</v>
      </c>
      <c r="I1136" s="6">
        <v>4019624</v>
      </c>
    </row>
    <row r="1137" spans="8:9" x14ac:dyDescent="0.2">
      <c r="H1137" s="18">
        <v>4019625</v>
      </c>
      <c r="I1137" s="6">
        <v>4019749</v>
      </c>
    </row>
    <row r="1138" spans="8:9" x14ac:dyDescent="0.2">
      <c r="H1138" s="18">
        <v>4031500</v>
      </c>
      <c r="I1138" s="6">
        <v>4031874</v>
      </c>
    </row>
    <row r="1139" spans="8:9" x14ac:dyDescent="0.2">
      <c r="H1139" s="18">
        <v>4031875</v>
      </c>
      <c r="I1139" s="6">
        <v>4032249</v>
      </c>
    </row>
    <row r="1140" spans="8:9" x14ac:dyDescent="0.2">
      <c r="H1140" s="18">
        <v>4062125</v>
      </c>
      <c r="I1140" s="6">
        <v>4062249</v>
      </c>
    </row>
    <row r="1141" spans="8:9" x14ac:dyDescent="0.2">
      <c r="H1141" s="18">
        <v>4062250</v>
      </c>
      <c r="I1141" s="6">
        <v>4062874</v>
      </c>
    </row>
    <row r="1142" spans="8:9" x14ac:dyDescent="0.2">
      <c r="H1142" s="18">
        <v>4066375</v>
      </c>
      <c r="I1142" s="6">
        <v>4067124</v>
      </c>
    </row>
    <row r="1143" spans="8:9" x14ac:dyDescent="0.2">
      <c r="H1143" s="18">
        <v>4072250</v>
      </c>
      <c r="I1143" s="6">
        <v>4072624</v>
      </c>
    </row>
    <row r="1144" spans="8:9" x14ac:dyDescent="0.2">
      <c r="H1144" s="18">
        <v>4110500</v>
      </c>
      <c r="I1144" s="6">
        <v>4110624</v>
      </c>
    </row>
    <row r="1145" spans="8:9" x14ac:dyDescent="0.2">
      <c r="H1145" s="18">
        <v>4110625</v>
      </c>
      <c r="I1145" s="6">
        <v>4110874</v>
      </c>
    </row>
    <row r="1146" spans="8:9" x14ac:dyDescent="0.2">
      <c r="H1146" s="18">
        <v>4119125</v>
      </c>
      <c r="I1146" s="6">
        <v>4119249</v>
      </c>
    </row>
    <row r="1147" spans="8:9" x14ac:dyDescent="0.2">
      <c r="H1147" s="18">
        <v>4119250</v>
      </c>
      <c r="I1147" s="6">
        <v>4119624</v>
      </c>
    </row>
    <row r="1148" spans="8:9" x14ac:dyDescent="0.2">
      <c r="H1148" s="18">
        <v>4121250</v>
      </c>
      <c r="I1148" s="6">
        <v>4121374</v>
      </c>
    </row>
    <row r="1149" spans="8:9" x14ac:dyDescent="0.2">
      <c r="H1149" s="18">
        <v>4121375</v>
      </c>
      <c r="I1149" s="6">
        <v>4123124</v>
      </c>
    </row>
    <row r="1150" spans="8:9" x14ac:dyDescent="0.2">
      <c r="H1150" s="18">
        <v>4123750</v>
      </c>
      <c r="I1150" s="6">
        <v>4124249</v>
      </c>
    </row>
    <row r="1151" spans="8:9" x14ac:dyDescent="0.2">
      <c r="H1151" s="18">
        <v>4130250</v>
      </c>
      <c r="I1151" s="6">
        <v>4130624</v>
      </c>
    </row>
    <row r="1152" spans="8:9" x14ac:dyDescent="0.2">
      <c r="H1152" s="18">
        <v>4146000</v>
      </c>
      <c r="I1152" s="6">
        <v>4147249</v>
      </c>
    </row>
    <row r="1153" spans="8:9" x14ac:dyDescent="0.2">
      <c r="H1153" s="18">
        <v>4148375</v>
      </c>
      <c r="I1153" s="6">
        <v>4148874</v>
      </c>
    </row>
    <row r="1154" spans="8:9" x14ac:dyDescent="0.2">
      <c r="H1154" s="18">
        <v>4162375</v>
      </c>
      <c r="I1154" s="6">
        <v>4163624</v>
      </c>
    </row>
    <row r="1155" spans="8:9" x14ac:dyDescent="0.2">
      <c r="H1155" s="18">
        <v>4167500</v>
      </c>
      <c r="I1155" s="6">
        <v>4168124</v>
      </c>
    </row>
    <row r="1156" spans="8:9" x14ac:dyDescent="0.2">
      <c r="H1156" s="18">
        <v>4187125</v>
      </c>
      <c r="I1156" s="6">
        <v>4187249</v>
      </c>
    </row>
    <row r="1157" spans="8:9" x14ac:dyDescent="0.2">
      <c r="H1157" s="18">
        <v>4187250</v>
      </c>
      <c r="I1157" s="6">
        <v>4187374</v>
      </c>
    </row>
    <row r="1158" spans="8:9" x14ac:dyDescent="0.2">
      <c r="H1158" s="18">
        <v>4187375</v>
      </c>
      <c r="I1158" s="6">
        <v>4187499</v>
      </c>
    </row>
    <row r="1159" spans="8:9" x14ac:dyDescent="0.2">
      <c r="H1159" s="18">
        <v>4217125</v>
      </c>
      <c r="I1159" s="6">
        <v>4217624</v>
      </c>
    </row>
    <row r="1160" spans="8:9" x14ac:dyDescent="0.2">
      <c r="H1160" s="18">
        <v>4217625</v>
      </c>
      <c r="I1160" s="6">
        <v>4217749</v>
      </c>
    </row>
    <row r="1161" spans="8:9" x14ac:dyDescent="0.2">
      <c r="H1161" s="18">
        <v>4217750</v>
      </c>
      <c r="I1161" s="6">
        <v>4217999</v>
      </c>
    </row>
    <row r="1162" spans="8:9" x14ac:dyDescent="0.2">
      <c r="H1162" s="18">
        <v>4218500</v>
      </c>
      <c r="I1162" s="6">
        <v>4219249</v>
      </c>
    </row>
    <row r="1163" spans="8:9" x14ac:dyDescent="0.2">
      <c r="H1163" s="18">
        <v>4219250</v>
      </c>
      <c r="I1163" s="6">
        <v>4219374</v>
      </c>
    </row>
    <row r="1164" spans="8:9" x14ac:dyDescent="0.2">
      <c r="H1164" s="18">
        <v>4220000</v>
      </c>
      <c r="I1164" s="6">
        <v>4220249</v>
      </c>
    </row>
    <row r="1165" spans="8:9" x14ac:dyDescent="0.2">
      <c r="H1165" s="18">
        <v>4220375</v>
      </c>
      <c r="I1165" s="6">
        <v>4220624</v>
      </c>
    </row>
    <row r="1166" spans="8:9" x14ac:dyDescent="0.2">
      <c r="H1166" s="18">
        <v>4222375</v>
      </c>
      <c r="I1166" s="6">
        <v>4222749</v>
      </c>
    </row>
    <row r="1167" spans="8:9" x14ac:dyDescent="0.2">
      <c r="H1167" s="18">
        <v>4224250</v>
      </c>
      <c r="I1167" s="6">
        <v>4224874</v>
      </c>
    </row>
    <row r="1168" spans="8:9" x14ac:dyDescent="0.2">
      <c r="H1168" s="18">
        <v>4224875</v>
      </c>
      <c r="I1168" s="6">
        <v>4225124</v>
      </c>
    </row>
    <row r="1169" spans="8:9" x14ac:dyDescent="0.2">
      <c r="H1169" s="18">
        <v>4230375</v>
      </c>
      <c r="I1169" s="6">
        <v>4230999</v>
      </c>
    </row>
    <row r="1170" spans="8:9" x14ac:dyDescent="0.2">
      <c r="H1170" s="18">
        <v>4231250</v>
      </c>
      <c r="I1170" s="6">
        <v>4232124</v>
      </c>
    </row>
    <row r="1171" spans="8:9" x14ac:dyDescent="0.2">
      <c r="H1171" s="18">
        <v>4234250</v>
      </c>
      <c r="I1171" s="6">
        <v>4234499</v>
      </c>
    </row>
    <row r="1172" spans="8:9" x14ac:dyDescent="0.2">
      <c r="H1172" s="18">
        <v>4238250</v>
      </c>
      <c r="I1172" s="6">
        <v>4238499</v>
      </c>
    </row>
    <row r="1173" spans="8:9" x14ac:dyDescent="0.2">
      <c r="H1173" s="18">
        <v>4238500</v>
      </c>
      <c r="I1173" s="6">
        <v>4238624</v>
      </c>
    </row>
    <row r="1174" spans="8:9" x14ac:dyDescent="0.2">
      <c r="H1174" s="18">
        <v>4238625</v>
      </c>
      <c r="I1174" s="6">
        <v>4238749</v>
      </c>
    </row>
    <row r="1175" spans="8:9" x14ac:dyDescent="0.2">
      <c r="H1175" s="18">
        <v>4258500</v>
      </c>
      <c r="I1175" s="6">
        <v>4258749</v>
      </c>
    </row>
    <row r="1176" spans="8:9" x14ac:dyDescent="0.2">
      <c r="H1176" s="18">
        <v>4258750</v>
      </c>
      <c r="I1176" s="6">
        <v>4259874</v>
      </c>
    </row>
    <row r="1177" spans="8:9" x14ac:dyDescent="0.2">
      <c r="H1177" s="18">
        <v>4269250</v>
      </c>
      <c r="I1177" s="6">
        <v>4269624</v>
      </c>
    </row>
    <row r="1178" spans="8:9" x14ac:dyDescent="0.2">
      <c r="H1178" s="18">
        <v>4269625</v>
      </c>
      <c r="I1178" s="6">
        <v>4269749</v>
      </c>
    </row>
    <row r="1179" spans="8:9" x14ac:dyDescent="0.2">
      <c r="H1179" s="18">
        <v>4280375</v>
      </c>
      <c r="I1179" s="6">
        <v>4280749</v>
      </c>
    </row>
    <row r="1180" spans="8:9" x14ac:dyDescent="0.2">
      <c r="H1180" s="18">
        <v>4291750</v>
      </c>
      <c r="I1180" s="6">
        <v>4292374</v>
      </c>
    </row>
    <row r="1181" spans="8:9" x14ac:dyDescent="0.2">
      <c r="H1181" s="18">
        <v>4314000</v>
      </c>
      <c r="I1181" s="6">
        <v>4314499</v>
      </c>
    </row>
    <row r="1182" spans="8:9" x14ac:dyDescent="0.2">
      <c r="H1182" s="18">
        <v>4318125</v>
      </c>
      <c r="I1182" s="6">
        <v>4319124</v>
      </c>
    </row>
    <row r="1183" spans="8:9" x14ac:dyDescent="0.2">
      <c r="H1183" s="18">
        <v>4319125</v>
      </c>
      <c r="I1183" s="6">
        <v>4319249</v>
      </c>
    </row>
    <row r="1184" spans="8:9" x14ac:dyDescent="0.2">
      <c r="H1184" s="18">
        <v>4319625</v>
      </c>
      <c r="I1184" s="6">
        <v>4319874</v>
      </c>
    </row>
    <row r="1185" spans="8:9" x14ac:dyDescent="0.2">
      <c r="H1185" s="18">
        <v>4331000</v>
      </c>
      <c r="I1185" s="6">
        <v>4331249</v>
      </c>
    </row>
    <row r="1186" spans="8:9" x14ac:dyDescent="0.2">
      <c r="H1186" s="18">
        <v>4366500</v>
      </c>
      <c r="I1186" s="6">
        <v>4367624</v>
      </c>
    </row>
    <row r="1187" spans="8:9" x14ac:dyDescent="0.2">
      <c r="H1187" s="18">
        <v>4372250</v>
      </c>
      <c r="I1187" s="6">
        <v>4372374</v>
      </c>
    </row>
    <row r="1188" spans="8:9" x14ac:dyDescent="0.2">
      <c r="H1188" s="18">
        <v>4372375</v>
      </c>
      <c r="I1188" s="6">
        <v>4372499</v>
      </c>
    </row>
    <row r="1189" spans="8:9" x14ac:dyDescent="0.2">
      <c r="H1189" s="18">
        <v>4372500</v>
      </c>
      <c r="I1189" s="6">
        <v>4372999</v>
      </c>
    </row>
    <row r="1190" spans="8:9" x14ac:dyDescent="0.2">
      <c r="H1190" s="18">
        <v>4373500</v>
      </c>
      <c r="I1190" s="6">
        <v>4374124</v>
      </c>
    </row>
    <row r="1191" spans="8:9" x14ac:dyDescent="0.2">
      <c r="H1191" s="18">
        <v>4374125</v>
      </c>
      <c r="I1191" s="6">
        <v>4374249</v>
      </c>
    </row>
    <row r="1192" spans="8:9" x14ac:dyDescent="0.2">
      <c r="H1192" s="18">
        <v>4375000</v>
      </c>
      <c r="I1192" s="6">
        <v>4375624</v>
      </c>
    </row>
    <row r="1193" spans="8:9" x14ac:dyDescent="0.2">
      <c r="H1193" s="18">
        <v>4377875</v>
      </c>
      <c r="I1193" s="6">
        <v>4378124</v>
      </c>
    </row>
    <row r="1194" spans="8:9" x14ac:dyDescent="0.2">
      <c r="H1194" s="18">
        <v>4378125</v>
      </c>
      <c r="I1194" s="6">
        <v>4378249</v>
      </c>
    </row>
    <row r="1195" spans="8:9" x14ac:dyDescent="0.2">
      <c r="H1195" s="18">
        <v>4378250</v>
      </c>
      <c r="I1195" s="6">
        <v>4378374</v>
      </c>
    </row>
    <row r="1196" spans="8:9" x14ac:dyDescent="0.2">
      <c r="H1196" s="18">
        <v>4383125</v>
      </c>
      <c r="I1196" s="6">
        <v>4383374</v>
      </c>
    </row>
    <row r="1197" spans="8:9" x14ac:dyDescent="0.2">
      <c r="H1197" s="18">
        <v>4385500</v>
      </c>
      <c r="I1197" s="6">
        <v>4385999</v>
      </c>
    </row>
    <row r="1198" spans="8:9" x14ac:dyDescent="0.2">
      <c r="H1198" s="18">
        <v>4415750</v>
      </c>
      <c r="I1198" s="6">
        <v>4416124</v>
      </c>
    </row>
    <row r="1199" spans="8:9" x14ac:dyDescent="0.2">
      <c r="H1199" s="18">
        <v>4416875</v>
      </c>
      <c r="I1199" s="6">
        <v>4417749</v>
      </c>
    </row>
    <row r="1200" spans="8:9" x14ac:dyDescent="0.2">
      <c r="H1200" s="18">
        <v>4418125</v>
      </c>
      <c r="I1200" s="6">
        <v>4418874</v>
      </c>
    </row>
    <row r="1201" spans="7:9" x14ac:dyDescent="0.2">
      <c r="H1201" s="18">
        <v>4447500</v>
      </c>
      <c r="I1201" s="6">
        <v>4447749</v>
      </c>
    </row>
    <row r="1202" spans="7:9" x14ac:dyDescent="0.2">
      <c r="H1202" s="18">
        <v>4475875</v>
      </c>
      <c r="I1202" s="6">
        <v>4476374</v>
      </c>
    </row>
    <row r="1203" spans="7:9" x14ac:dyDescent="0.2">
      <c r="H1203" s="18">
        <v>4480000</v>
      </c>
      <c r="I1203" s="6">
        <v>4480749</v>
      </c>
    </row>
    <row r="1204" spans="7:9" x14ac:dyDescent="0.2">
      <c r="H1204" s="18">
        <v>4480750</v>
      </c>
      <c r="I1204" s="6">
        <v>4480874</v>
      </c>
    </row>
    <row r="1205" spans="7:9" x14ac:dyDescent="0.2">
      <c r="H1205" s="18">
        <v>4480875</v>
      </c>
      <c r="I1205" s="6">
        <v>4481124</v>
      </c>
    </row>
    <row r="1206" spans="7:9" x14ac:dyDescent="0.2">
      <c r="H1206" s="18">
        <v>4482375</v>
      </c>
      <c r="I1206" s="6">
        <v>4482624</v>
      </c>
    </row>
    <row r="1207" spans="7:9" x14ac:dyDescent="0.2">
      <c r="H1207" s="18">
        <v>4482625</v>
      </c>
      <c r="I1207" s="6">
        <v>4483124</v>
      </c>
    </row>
    <row r="1208" spans="7:9" x14ac:dyDescent="0.2">
      <c r="H1208" s="18">
        <v>4483125</v>
      </c>
      <c r="I1208" s="6">
        <v>4483999</v>
      </c>
    </row>
    <row r="1209" spans="7:9" x14ac:dyDescent="0.2">
      <c r="H1209" s="18">
        <v>4486375</v>
      </c>
      <c r="I1209" s="6">
        <v>4486874</v>
      </c>
    </row>
    <row r="1210" spans="7:9" x14ac:dyDescent="0.2">
      <c r="H1210" s="18">
        <v>4486875</v>
      </c>
      <c r="I1210" s="6">
        <v>4487124</v>
      </c>
    </row>
    <row r="1211" spans="7:9" x14ac:dyDescent="0.2">
      <c r="H1211" s="18">
        <v>4497375</v>
      </c>
      <c r="I1211" s="6">
        <v>4497999</v>
      </c>
    </row>
    <row r="1212" spans="7:9" x14ac:dyDescent="0.2">
      <c r="H1212" s="18">
        <v>4506125</v>
      </c>
      <c r="I1212" s="6">
        <v>4506374</v>
      </c>
    </row>
    <row r="1213" spans="7:9" x14ac:dyDescent="0.2">
      <c r="H1213" s="18">
        <v>4509750</v>
      </c>
      <c r="I1213" s="6">
        <v>4509874</v>
      </c>
    </row>
    <row r="1214" spans="7:9" x14ac:dyDescent="0.2">
      <c r="H1214" s="18">
        <v>4509875</v>
      </c>
      <c r="I1214" s="6">
        <v>4509999</v>
      </c>
    </row>
    <row r="1216" spans="7:9" x14ac:dyDescent="0.2">
      <c r="G1216" s="7" t="s">
        <v>21</v>
      </c>
      <c r="H1216" s="18">
        <v>4514000</v>
      </c>
      <c r="I1216" s="6">
        <v>4514499</v>
      </c>
    </row>
    <row r="1217" spans="8:9" x14ac:dyDescent="0.2">
      <c r="H1217" s="18">
        <v>4522625</v>
      </c>
      <c r="I1217" s="6">
        <v>4523374</v>
      </c>
    </row>
    <row r="1218" spans="8:9" x14ac:dyDescent="0.2">
      <c r="H1218" s="18">
        <v>4526000</v>
      </c>
      <c r="I1218" s="6">
        <v>4526749</v>
      </c>
    </row>
    <row r="1219" spans="8:9" x14ac:dyDescent="0.2">
      <c r="H1219" s="18">
        <v>4539000</v>
      </c>
      <c r="I1219" s="6">
        <v>4539624</v>
      </c>
    </row>
    <row r="1220" spans="8:9" x14ac:dyDescent="0.2">
      <c r="H1220" s="18">
        <v>4552125</v>
      </c>
      <c r="I1220" s="6">
        <v>4552374</v>
      </c>
    </row>
    <row r="1221" spans="8:9" x14ac:dyDescent="0.2">
      <c r="H1221" s="18">
        <v>4553625</v>
      </c>
      <c r="I1221" s="6">
        <v>4553999</v>
      </c>
    </row>
    <row r="1222" spans="8:9" x14ac:dyDescent="0.2">
      <c r="H1222" s="18">
        <v>4554000</v>
      </c>
      <c r="I1222" s="6">
        <v>4554124</v>
      </c>
    </row>
    <row r="1223" spans="8:9" x14ac:dyDescent="0.2">
      <c r="H1223" s="18">
        <v>4562750</v>
      </c>
      <c r="I1223" s="6">
        <v>4563874</v>
      </c>
    </row>
    <row r="1224" spans="8:9" x14ac:dyDescent="0.2">
      <c r="H1224" s="18">
        <v>4580250</v>
      </c>
      <c r="I1224" s="6">
        <v>4581124</v>
      </c>
    </row>
    <row r="1225" spans="8:9" x14ac:dyDescent="0.2">
      <c r="H1225" s="18">
        <v>4593000</v>
      </c>
      <c r="I1225" s="6">
        <v>4593124</v>
      </c>
    </row>
    <row r="1226" spans="8:9" x14ac:dyDescent="0.2">
      <c r="H1226" s="18">
        <v>4593125</v>
      </c>
      <c r="I1226" s="6">
        <v>4593499</v>
      </c>
    </row>
    <row r="1227" spans="8:9" x14ac:dyDescent="0.2">
      <c r="H1227" s="18">
        <v>4593500</v>
      </c>
      <c r="I1227" s="6">
        <v>4593749</v>
      </c>
    </row>
    <row r="1228" spans="8:9" x14ac:dyDescent="0.2">
      <c r="H1228" s="18">
        <v>4595000</v>
      </c>
      <c r="I1228" s="6">
        <v>4595249</v>
      </c>
    </row>
    <row r="1229" spans="8:9" x14ac:dyDescent="0.2">
      <c r="H1229" s="18">
        <v>4595250</v>
      </c>
      <c r="I1229" s="6">
        <v>4595624</v>
      </c>
    </row>
    <row r="1230" spans="8:9" x14ac:dyDescent="0.2">
      <c r="H1230" s="18">
        <v>4601625</v>
      </c>
      <c r="I1230" s="6">
        <v>4602374</v>
      </c>
    </row>
    <row r="1231" spans="8:9" x14ac:dyDescent="0.2">
      <c r="H1231" s="18">
        <v>4616375</v>
      </c>
      <c r="I1231" s="6">
        <v>4616624</v>
      </c>
    </row>
    <row r="1232" spans="8:9" x14ac:dyDescent="0.2">
      <c r="H1232" s="18">
        <v>4616625</v>
      </c>
      <c r="I1232" s="6">
        <v>4617124</v>
      </c>
    </row>
    <row r="1233" spans="8:9" x14ac:dyDescent="0.2">
      <c r="H1233" s="18">
        <v>4618750</v>
      </c>
      <c r="I1233" s="6">
        <v>4619249</v>
      </c>
    </row>
    <row r="1234" spans="8:9" x14ac:dyDescent="0.2">
      <c r="H1234" s="18">
        <v>4624250</v>
      </c>
      <c r="I1234" s="6">
        <v>4625374</v>
      </c>
    </row>
    <row r="1235" spans="8:9" x14ac:dyDescent="0.2">
      <c r="H1235" s="18">
        <v>4629250</v>
      </c>
      <c r="I1235" s="6">
        <v>4629374</v>
      </c>
    </row>
    <row r="1236" spans="8:9" x14ac:dyDescent="0.2">
      <c r="H1236" s="18">
        <v>4629375</v>
      </c>
      <c r="I1236" s="6">
        <v>4629999</v>
      </c>
    </row>
    <row r="1237" spans="8:9" x14ac:dyDescent="0.2">
      <c r="H1237" s="18">
        <v>4630750</v>
      </c>
      <c r="I1237" s="6">
        <v>4631374</v>
      </c>
    </row>
    <row r="1238" spans="8:9" x14ac:dyDescent="0.2">
      <c r="H1238" s="18">
        <v>4642250</v>
      </c>
      <c r="I1238" s="6">
        <v>4642374</v>
      </c>
    </row>
    <row r="1239" spans="8:9" x14ac:dyDescent="0.2">
      <c r="H1239" s="18">
        <v>4642375</v>
      </c>
      <c r="I1239" s="6">
        <v>4642874</v>
      </c>
    </row>
    <row r="1240" spans="8:9" x14ac:dyDescent="0.2">
      <c r="H1240" s="18">
        <v>4654125</v>
      </c>
      <c r="I1240" s="6">
        <v>4654249</v>
      </c>
    </row>
    <row r="1241" spans="8:9" x14ac:dyDescent="0.2">
      <c r="H1241" s="18">
        <v>4654250</v>
      </c>
      <c r="I1241" s="6">
        <v>4654374</v>
      </c>
    </row>
    <row r="1242" spans="8:9" x14ac:dyDescent="0.2">
      <c r="H1242" s="18">
        <v>4654375</v>
      </c>
      <c r="I1242" s="6">
        <v>4654874</v>
      </c>
    </row>
    <row r="1243" spans="8:9" x14ac:dyDescent="0.2">
      <c r="H1243" s="18">
        <v>4662000</v>
      </c>
      <c r="I1243" s="6">
        <v>4662124</v>
      </c>
    </row>
    <row r="1244" spans="8:9" x14ac:dyDescent="0.2">
      <c r="H1244" s="18">
        <v>4662125</v>
      </c>
      <c r="I1244" s="6">
        <v>4662374</v>
      </c>
    </row>
    <row r="1245" spans="8:9" x14ac:dyDescent="0.2">
      <c r="H1245" s="18">
        <v>4662375</v>
      </c>
      <c r="I1245" s="6">
        <v>4662499</v>
      </c>
    </row>
    <row r="1246" spans="8:9" x14ac:dyDescent="0.2">
      <c r="H1246" s="18">
        <v>4663625</v>
      </c>
      <c r="I1246" s="6">
        <v>4664124</v>
      </c>
    </row>
    <row r="1247" spans="8:9" x14ac:dyDescent="0.2">
      <c r="H1247" s="18">
        <v>4665500</v>
      </c>
      <c r="I1247" s="6">
        <v>4665624</v>
      </c>
    </row>
    <row r="1248" spans="8:9" x14ac:dyDescent="0.2">
      <c r="H1248" s="18">
        <v>4665625</v>
      </c>
      <c r="I1248" s="6">
        <v>4665999</v>
      </c>
    </row>
    <row r="1249" spans="8:9" x14ac:dyDescent="0.2">
      <c r="H1249" s="18">
        <v>4666000</v>
      </c>
      <c r="I1249" s="6">
        <v>4666249</v>
      </c>
    </row>
    <row r="1250" spans="8:9" x14ac:dyDescent="0.2">
      <c r="H1250" s="18">
        <v>4666250</v>
      </c>
      <c r="I1250" s="6">
        <v>4666874</v>
      </c>
    </row>
    <row r="1251" spans="8:9" x14ac:dyDescent="0.2">
      <c r="H1251" s="18">
        <v>4688875</v>
      </c>
      <c r="I1251" s="6">
        <v>4689499</v>
      </c>
    </row>
    <row r="1252" spans="8:9" x14ac:dyDescent="0.2">
      <c r="H1252" s="18">
        <v>4702250</v>
      </c>
      <c r="I1252" s="6">
        <v>4702624</v>
      </c>
    </row>
    <row r="1253" spans="8:9" x14ac:dyDescent="0.2">
      <c r="H1253" s="18">
        <v>4719875</v>
      </c>
      <c r="I1253" s="6">
        <v>4720374</v>
      </c>
    </row>
    <row r="1254" spans="8:9" x14ac:dyDescent="0.2">
      <c r="H1254" s="18">
        <v>4727500</v>
      </c>
      <c r="I1254" s="6">
        <v>4727874</v>
      </c>
    </row>
    <row r="1255" spans="8:9" x14ac:dyDescent="0.2">
      <c r="H1255" s="18">
        <v>4751375</v>
      </c>
      <c r="I1255" s="6">
        <v>4751874</v>
      </c>
    </row>
    <row r="1256" spans="8:9" x14ac:dyDescent="0.2">
      <c r="H1256" s="18">
        <v>4773875</v>
      </c>
      <c r="I1256" s="6">
        <v>4774249</v>
      </c>
    </row>
    <row r="1257" spans="8:9" x14ac:dyDescent="0.2">
      <c r="H1257" s="18">
        <v>4776375</v>
      </c>
      <c r="I1257" s="6">
        <v>4777124</v>
      </c>
    </row>
    <row r="1258" spans="8:9" x14ac:dyDescent="0.2">
      <c r="H1258" s="18">
        <v>4777250</v>
      </c>
      <c r="I1258" s="6">
        <v>4777624</v>
      </c>
    </row>
    <row r="1259" spans="8:9" x14ac:dyDescent="0.2">
      <c r="H1259" s="18">
        <v>4777625</v>
      </c>
      <c r="I1259" s="6">
        <v>4778124</v>
      </c>
    </row>
    <row r="1260" spans="8:9" x14ac:dyDescent="0.2">
      <c r="H1260" s="18">
        <v>4781625</v>
      </c>
      <c r="I1260" s="6">
        <v>4781874</v>
      </c>
    </row>
    <row r="1261" spans="8:9" x14ac:dyDescent="0.2">
      <c r="H1261" s="18">
        <v>4781875</v>
      </c>
      <c r="I1261" s="6">
        <v>4782124</v>
      </c>
    </row>
    <row r="1262" spans="8:9" x14ac:dyDescent="0.2">
      <c r="H1262" s="18">
        <v>4783375</v>
      </c>
      <c r="I1262" s="6">
        <v>4783499</v>
      </c>
    </row>
    <row r="1263" spans="8:9" x14ac:dyDescent="0.2">
      <c r="H1263" s="18">
        <v>4783500</v>
      </c>
      <c r="I1263" s="6">
        <v>4783749</v>
      </c>
    </row>
    <row r="1264" spans="8:9" x14ac:dyDescent="0.2">
      <c r="H1264" s="18">
        <v>4783750</v>
      </c>
      <c r="I1264" s="6">
        <v>4783999</v>
      </c>
    </row>
    <row r="1265" spans="8:9" x14ac:dyDescent="0.2">
      <c r="H1265" s="18">
        <v>4797625</v>
      </c>
      <c r="I1265" s="6">
        <v>4797999</v>
      </c>
    </row>
    <row r="1266" spans="8:9" x14ac:dyDescent="0.2">
      <c r="H1266" s="18">
        <v>4810500</v>
      </c>
      <c r="I1266" s="6">
        <v>4810874</v>
      </c>
    </row>
    <row r="1267" spans="8:9" x14ac:dyDescent="0.2">
      <c r="H1267" s="18">
        <v>4810875</v>
      </c>
      <c r="I1267" s="6">
        <v>4811124</v>
      </c>
    </row>
    <row r="1268" spans="8:9" x14ac:dyDescent="0.2">
      <c r="H1268" s="18">
        <v>4830625</v>
      </c>
      <c r="I1268" s="6">
        <v>4831124</v>
      </c>
    </row>
    <row r="1269" spans="8:9" x14ac:dyDescent="0.2">
      <c r="H1269" s="18">
        <v>4836250</v>
      </c>
      <c r="I1269" s="6">
        <v>4836374</v>
      </c>
    </row>
    <row r="1270" spans="8:9" x14ac:dyDescent="0.2">
      <c r="H1270" s="18">
        <v>4836375</v>
      </c>
      <c r="I1270" s="6">
        <v>4836499</v>
      </c>
    </row>
    <row r="1271" spans="8:9" x14ac:dyDescent="0.2">
      <c r="H1271" s="18">
        <v>4844250</v>
      </c>
      <c r="I1271" s="6">
        <v>4844749</v>
      </c>
    </row>
    <row r="1272" spans="8:9" x14ac:dyDescent="0.2">
      <c r="H1272" s="18">
        <v>4850375</v>
      </c>
      <c r="I1272" s="6">
        <v>4850749</v>
      </c>
    </row>
    <row r="1273" spans="8:9" x14ac:dyDescent="0.2">
      <c r="H1273" s="18">
        <v>4850750</v>
      </c>
      <c r="I1273" s="6">
        <v>4851124</v>
      </c>
    </row>
    <row r="1274" spans="8:9" x14ac:dyDescent="0.2">
      <c r="H1274" s="18">
        <v>4859375</v>
      </c>
      <c r="I1274" s="6">
        <v>4859499</v>
      </c>
    </row>
    <row r="1275" spans="8:9" x14ac:dyDescent="0.2">
      <c r="H1275" s="18">
        <v>4859500</v>
      </c>
      <c r="I1275" s="6">
        <v>4859624</v>
      </c>
    </row>
    <row r="1276" spans="8:9" x14ac:dyDescent="0.2">
      <c r="H1276" s="18">
        <v>4859625</v>
      </c>
      <c r="I1276" s="6">
        <v>4859874</v>
      </c>
    </row>
    <row r="1277" spans="8:9" x14ac:dyDescent="0.2">
      <c r="H1277" s="18">
        <v>4864000</v>
      </c>
      <c r="I1277" s="6">
        <v>4864249</v>
      </c>
    </row>
    <row r="1278" spans="8:9" x14ac:dyDescent="0.2">
      <c r="H1278" s="18">
        <v>4864250</v>
      </c>
      <c r="I1278" s="6">
        <v>4864624</v>
      </c>
    </row>
    <row r="1279" spans="8:9" x14ac:dyDescent="0.2">
      <c r="H1279" s="18">
        <v>4876750</v>
      </c>
      <c r="I1279" s="6">
        <v>4877374</v>
      </c>
    </row>
    <row r="1280" spans="8:9" x14ac:dyDescent="0.2">
      <c r="H1280" s="18">
        <v>250</v>
      </c>
      <c r="I1280" s="6">
        <v>624</v>
      </c>
    </row>
    <row r="1281" spans="8:9" x14ac:dyDescent="0.2">
      <c r="H1281" s="18">
        <v>7375</v>
      </c>
      <c r="I1281" s="6">
        <v>8124</v>
      </c>
    </row>
    <row r="1282" spans="8:9" x14ac:dyDescent="0.2">
      <c r="H1282" s="18">
        <v>11250</v>
      </c>
      <c r="I1282" s="6">
        <v>11999</v>
      </c>
    </row>
    <row r="1283" spans="8:9" x14ac:dyDescent="0.2">
      <c r="H1283" s="18">
        <v>18000</v>
      </c>
      <c r="I1283" s="6">
        <v>18249</v>
      </c>
    </row>
    <row r="1284" spans="8:9" x14ac:dyDescent="0.2">
      <c r="H1284" s="18">
        <v>32125</v>
      </c>
      <c r="I1284" s="6">
        <v>32499</v>
      </c>
    </row>
    <row r="1285" spans="8:9" x14ac:dyDescent="0.2">
      <c r="H1285" s="18">
        <v>38875</v>
      </c>
      <c r="I1285" s="6">
        <v>39249</v>
      </c>
    </row>
    <row r="1286" spans="8:9" x14ac:dyDescent="0.2">
      <c r="H1286" s="18">
        <v>46000</v>
      </c>
      <c r="I1286" s="6">
        <v>46749</v>
      </c>
    </row>
    <row r="1287" spans="8:9" x14ac:dyDescent="0.2">
      <c r="H1287" s="18">
        <v>52625</v>
      </c>
      <c r="I1287" s="6">
        <v>53499</v>
      </c>
    </row>
    <row r="1288" spans="8:9" x14ac:dyDescent="0.2">
      <c r="H1288" s="18">
        <v>53500</v>
      </c>
      <c r="I1288" s="6">
        <v>53749</v>
      </c>
    </row>
    <row r="1289" spans="8:9" x14ac:dyDescent="0.2">
      <c r="H1289" s="18">
        <v>68125</v>
      </c>
      <c r="I1289" s="6">
        <v>68499</v>
      </c>
    </row>
    <row r="1290" spans="8:9" x14ac:dyDescent="0.2">
      <c r="H1290" s="18">
        <v>80250</v>
      </c>
      <c r="I1290" s="6">
        <v>80999</v>
      </c>
    </row>
    <row r="1291" spans="8:9" x14ac:dyDescent="0.2">
      <c r="H1291" s="18">
        <v>81000</v>
      </c>
      <c r="I1291" s="6">
        <v>81124</v>
      </c>
    </row>
    <row r="1292" spans="8:9" x14ac:dyDescent="0.2">
      <c r="H1292" s="18">
        <v>96250</v>
      </c>
      <c r="I1292" s="6">
        <v>96749</v>
      </c>
    </row>
    <row r="1293" spans="8:9" x14ac:dyDescent="0.2">
      <c r="H1293" s="18">
        <v>100625</v>
      </c>
      <c r="I1293" s="6">
        <v>100999</v>
      </c>
    </row>
    <row r="1294" spans="8:9" x14ac:dyDescent="0.2">
      <c r="H1294" s="18">
        <v>102750</v>
      </c>
      <c r="I1294" s="6">
        <v>102874</v>
      </c>
    </row>
    <row r="1295" spans="8:9" x14ac:dyDescent="0.2">
      <c r="H1295" s="18">
        <v>102875</v>
      </c>
      <c r="I1295" s="6">
        <v>103124</v>
      </c>
    </row>
    <row r="1296" spans="8:9" x14ac:dyDescent="0.2">
      <c r="H1296" s="18">
        <v>103125</v>
      </c>
      <c r="I1296" s="6">
        <v>103249</v>
      </c>
    </row>
    <row r="1297" spans="8:9" x14ac:dyDescent="0.2">
      <c r="H1297" s="18">
        <v>103250</v>
      </c>
      <c r="I1297" s="6">
        <v>103374</v>
      </c>
    </row>
    <row r="1298" spans="8:9" x14ac:dyDescent="0.2">
      <c r="H1298" s="18">
        <v>103375</v>
      </c>
      <c r="I1298" s="6">
        <v>103624</v>
      </c>
    </row>
    <row r="1299" spans="8:9" x14ac:dyDescent="0.2">
      <c r="H1299" s="18">
        <v>103625</v>
      </c>
      <c r="I1299" s="6">
        <v>103999</v>
      </c>
    </row>
    <row r="1300" spans="8:9" x14ac:dyDescent="0.2">
      <c r="H1300" s="18">
        <v>108250</v>
      </c>
      <c r="I1300" s="6">
        <v>108624</v>
      </c>
    </row>
    <row r="1301" spans="8:9" x14ac:dyDescent="0.2">
      <c r="H1301" s="18">
        <v>112875</v>
      </c>
      <c r="I1301" s="6">
        <v>113499</v>
      </c>
    </row>
    <row r="1302" spans="8:9" x14ac:dyDescent="0.2">
      <c r="H1302" s="18">
        <v>116250</v>
      </c>
      <c r="I1302" s="6">
        <v>116499</v>
      </c>
    </row>
    <row r="1303" spans="8:9" x14ac:dyDescent="0.2">
      <c r="H1303" s="18">
        <v>128625</v>
      </c>
      <c r="I1303" s="6">
        <v>128874</v>
      </c>
    </row>
    <row r="1304" spans="8:9" x14ac:dyDescent="0.2">
      <c r="H1304" s="18">
        <v>133625</v>
      </c>
      <c r="I1304" s="6">
        <v>134249</v>
      </c>
    </row>
    <row r="1305" spans="8:9" x14ac:dyDescent="0.2">
      <c r="H1305" s="18">
        <v>134250</v>
      </c>
      <c r="I1305" s="6">
        <v>134374</v>
      </c>
    </row>
    <row r="1306" spans="8:9" x14ac:dyDescent="0.2">
      <c r="H1306" s="18">
        <v>155000</v>
      </c>
      <c r="I1306" s="6">
        <v>155249</v>
      </c>
    </row>
    <row r="1307" spans="8:9" x14ac:dyDescent="0.2">
      <c r="H1307" s="18">
        <v>156500</v>
      </c>
      <c r="I1307" s="6">
        <v>157624</v>
      </c>
    </row>
    <row r="1308" spans="8:9" x14ac:dyDescent="0.2">
      <c r="H1308" s="18">
        <v>163875</v>
      </c>
      <c r="I1308" s="6">
        <v>164249</v>
      </c>
    </row>
    <row r="1309" spans="8:9" x14ac:dyDescent="0.2">
      <c r="H1309" s="18">
        <v>169250</v>
      </c>
      <c r="I1309" s="6">
        <v>169749</v>
      </c>
    </row>
    <row r="1310" spans="8:9" x14ac:dyDescent="0.2">
      <c r="H1310" s="18">
        <v>174625</v>
      </c>
      <c r="I1310" s="6">
        <v>175249</v>
      </c>
    </row>
    <row r="1311" spans="8:9" x14ac:dyDescent="0.2">
      <c r="H1311" s="18">
        <v>180750</v>
      </c>
      <c r="I1311" s="6">
        <v>181374</v>
      </c>
    </row>
    <row r="1312" spans="8:9" x14ac:dyDescent="0.2">
      <c r="H1312" s="18">
        <v>181375</v>
      </c>
      <c r="I1312" s="6">
        <v>181499</v>
      </c>
    </row>
    <row r="1313" spans="8:9" x14ac:dyDescent="0.2">
      <c r="H1313" s="18">
        <v>185625</v>
      </c>
      <c r="I1313" s="6">
        <v>186249</v>
      </c>
    </row>
    <row r="1314" spans="8:9" x14ac:dyDescent="0.2">
      <c r="H1314" s="18">
        <v>189375</v>
      </c>
      <c r="I1314" s="6">
        <v>189999</v>
      </c>
    </row>
    <row r="1315" spans="8:9" x14ac:dyDescent="0.2">
      <c r="H1315" s="18">
        <v>190000</v>
      </c>
      <c r="I1315" s="6">
        <v>190124</v>
      </c>
    </row>
    <row r="1316" spans="8:9" x14ac:dyDescent="0.2">
      <c r="H1316" s="18">
        <v>193250</v>
      </c>
      <c r="I1316" s="6">
        <v>193624</v>
      </c>
    </row>
    <row r="1317" spans="8:9" x14ac:dyDescent="0.2">
      <c r="H1317" s="18">
        <v>196250</v>
      </c>
      <c r="I1317" s="6">
        <v>196874</v>
      </c>
    </row>
    <row r="1318" spans="8:9" x14ac:dyDescent="0.2">
      <c r="H1318" s="18">
        <v>216875</v>
      </c>
      <c r="I1318" s="6">
        <v>217624</v>
      </c>
    </row>
    <row r="1319" spans="8:9" x14ac:dyDescent="0.2">
      <c r="H1319" s="18">
        <v>223625</v>
      </c>
      <c r="I1319" s="6">
        <v>223749</v>
      </c>
    </row>
    <row r="1320" spans="8:9" x14ac:dyDescent="0.2">
      <c r="H1320" s="18">
        <v>223750</v>
      </c>
      <c r="I1320" s="6">
        <v>223874</v>
      </c>
    </row>
    <row r="1321" spans="8:9" x14ac:dyDescent="0.2">
      <c r="H1321" s="18">
        <v>239875</v>
      </c>
      <c r="I1321" s="6">
        <v>240749</v>
      </c>
    </row>
    <row r="1322" spans="8:9" x14ac:dyDescent="0.2">
      <c r="H1322" s="18">
        <v>242750</v>
      </c>
      <c r="I1322" s="6">
        <v>242999</v>
      </c>
    </row>
    <row r="1323" spans="8:9" x14ac:dyDescent="0.2">
      <c r="H1323" s="18">
        <v>247500</v>
      </c>
      <c r="I1323" s="6">
        <v>248249</v>
      </c>
    </row>
    <row r="1324" spans="8:9" x14ac:dyDescent="0.2">
      <c r="H1324" s="18">
        <v>248750</v>
      </c>
      <c r="I1324" s="6">
        <v>248874</v>
      </c>
    </row>
    <row r="1325" spans="8:9" x14ac:dyDescent="0.2">
      <c r="H1325" s="18">
        <v>248875</v>
      </c>
      <c r="I1325" s="6">
        <v>249124</v>
      </c>
    </row>
    <row r="1326" spans="8:9" x14ac:dyDescent="0.2">
      <c r="H1326" s="18">
        <v>249125</v>
      </c>
      <c r="I1326" s="6">
        <v>249249</v>
      </c>
    </row>
    <row r="1327" spans="8:9" x14ac:dyDescent="0.2">
      <c r="H1327" s="18">
        <v>249250</v>
      </c>
      <c r="I1327" s="6">
        <v>249499</v>
      </c>
    </row>
    <row r="1328" spans="8:9" x14ac:dyDescent="0.2">
      <c r="H1328" s="18">
        <v>249500</v>
      </c>
      <c r="I1328" s="6">
        <v>249624</v>
      </c>
    </row>
    <row r="1329" spans="8:9" x14ac:dyDescent="0.2">
      <c r="H1329" s="18">
        <v>253875</v>
      </c>
      <c r="I1329" s="6">
        <v>254374</v>
      </c>
    </row>
    <row r="1330" spans="8:9" x14ac:dyDescent="0.2">
      <c r="H1330" s="18">
        <v>260250</v>
      </c>
      <c r="I1330" s="6">
        <v>260499</v>
      </c>
    </row>
    <row r="1331" spans="8:9" x14ac:dyDescent="0.2">
      <c r="H1331" s="18">
        <v>260500</v>
      </c>
      <c r="I1331" s="6">
        <v>260874</v>
      </c>
    </row>
    <row r="1332" spans="8:9" x14ac:dyDescent="0.2">
      <c r="H1332" s="18">
        <v>265875</v>
      </c>
      <c r="I1332" s="6">
        <v>266874</v>
      </c>
    </row>
    <row r="1333" spans="8:9" x14ac:dyDescent="0.2">
      <c r="H1333" s="18">
        <v>288250</v>
      </c>
      <c r="I1333" s="6">
        <v>288374</v>
      </c>
    </row>
    <row r="1334" spans="8:9" x14ac:dyDescent="0.2">
      <c r="H1334" s="18">
        <v>288375</v>
      </c>
      <c r="I1334" s="6">
        <v>289124</v>
      </c>
    </row>
    <row r="1335" spans="8:9" x14ac:dyDescent="0.2">
      <c r="H1335" s="18">
        <v>289125</v>
      </c>
      <c r="I1335" s="6">
        <v>290749</v>
      </c>
    </row>
    <row r="1336" spans="8:9" x14ac:dyDescent="0.2">
      <c r="H1336" s="18">
        <v>290750</v>
      </c>
      <c r="I1336" s="6">
        <v>290874</v>
      </c>
    </row>
    <row r="1337" spans="8:9" x14ac:dyDescent="0.2">
      <c r="H1337" s="18">
        <v>291500</v>
      </c>
      <c r="I1337" s="6">
        <v>292374</v>
      </c>
    </row>
    <row r="1338" spans="8:9" x14ac:dyDescent="0.2">
      <c r="H1338" s="18">
        <v>293375</v>
      </c>
      <c r="I1338" s="6">
        <v>293624</v>
      </c>
    </row>
    <row r="1339" spans="8:9" x14ac:dyDescent="0.2">
      <c r="H1339" s="18">
        <v>298000</v>
      </c>
      <c r="I1339" s="6">
        <v>298374</v>
      </c>
    </row>
    <row r="1340" spans="8:9" x14ac:dyDescent="0.2">
      <c r="H1340" s="18">
        <v>298375</v>
      </c>
      <c r="I1340" s="6">
        <v>298499</v>
      </c>
    </row>
    <row r="1341" spans="8:9" x14ac:dyDescent="0.2">
      <c r="H1341" s="18">
        <v>298500</v>
      </c>
      <c r="I1341" s="6">
        <v>298624</v>
      </c>
    </row>
    <row r="1342" spans="8:9" x14ac:dyDescent="0.2">
      <c r="H1342" s="18">
        <v>304250</v>
      </c>
      <c r="I1342" s="6">
        <v>304499</v>
      </c>
    </row>
    <row r="1343" spans="8:9" x14ac:dyDescent="0.2">
      <c r="H1343" s="18">
        <v>328875</v>
      </c>
      <c r="I1343" s="6">
        <v>329374</v>
      </c>
    </row>
    <row r="1344" spans="8:9" x14ac:dyDescent="0.2">
      <c r="H1344" s="18">
        <v>329375</v>
      </c>
      <c r="I1344" s="6">
        <v>329499</v>
      </c>
    </row>
    <row r="1345" spans="8:9" x14ac:dyDescent="0.2">
      <c r="H1345" s="18">
        <v>335500</v>
      </c>
      <c r="I1345" s="6">
        <v>336124</v>
      </c>
    </row>
    <row r="1346" spans="8:9" x14ac:dyDescent="0.2">
      <c r="H1346" s="18">
        <v>336750</v>
      </c>
      <c r="I1346" s="6">
        <v>337249</v>
      </c>
    </row>
    <row r="1347" spans="8:9" x14ac:dyDescent="0.2">
      <c r="H1347" s="18">
        <v>344750</v>
      </c>
      <c r="I1347" s="6">
        <v>345124</v>
      </c>
    </row>
    <row r="1348" spans="8:9" x14ac:dyDescent="0.2">
      <c r="H1348" s="18">
        <v>345125</v>
      </c>
      <c r="I1348" s="6">
        <v>345249</v>
      </c>
    </row>
    <row r="1349" spans="8:9" x14ac:dyDescent="0.2">
      <c r="H1349" s="18">
        <v>348000</v>
      </c>
      <c r="I1349" s="6">
        <v>348624</v>
      </c>
    </row>
    <row r="1350" spans="8:9" x14ac:dyDescent="0.2">
      <c r="H1350" s="18">
        <v>349375</v>
      </c>
      <c r="I1350" s="6">
        <v>349624</v>
      </c>
    </row>
    <row r="1351" spans="8:9" x14ac:dyDescent="0.2">
      <c r="H1351" s="18">
        <v>349625</v>
      </c>
      <c r="I1351" s="6">
        <v>349874</v>
      </c>
    </row>
    <row r="1352" spans="8:9" x14ac:dyDescent="0.2">
      <c r="H1352" s="18">
        <v>349875</v>
      </c>
      <c r="I1352" s="6">
        <v>350374</v>
      </c>
    </row>
    <row r="1353" spans="8:9" x14ac:dyDescent="0.2">
      <c r="H1353" s="18">
        <v>350375</v>
      </c>
      <c r="I1353" s="6">
        <v>350624</v>
      </c>
    </row>
    <row r="1354" spans="8:9" x14ac:dyDescent="0.2">
      <c r="H1354" s="18">
        <v>353375</v>
      </c>
      <c r="I1354" s="6">
        <v>353624</v>
      </c>
    </row>
    <row r="1355" spans="8:9" x14ac:dyDescent="0.2">
      <c r="H1355" s="18">
        <v>357000</v>
      </c>
      <c r="I1355" s="6">
        <v>357874</v>
      </c>
    </row>
    <row r="1356" spans="8:9" x14ac:dyDescent="0.2">
      <c r="H1356" s="18">
        <v>358250</v>
      </c>
      <c r="I1356" s="6">
        <v>359124</v>
      </c>
    </row>
    <row r="1357" spans="8:9" x14ac:dyDescent="0.2">
      <c r="H1357" s="18">
        <v>368000</v>
      </c>
      <c r="I1357" s="6">
        <v>368749</v>
      </c>
    </row>
    <row r="1358" spans="8:9" x14ac:dyDescent="0.2">
      <c r="H1358" s="18">
        <v>368750</v>
      </c>
      <c r="I1358" s="6">
        <v>368999</v>
      </c>
    </row>
    <row r="1359" spans="8:9" x14ac:dyDescent="0.2">
      <c r="H1359" s="18">
        <v>386875</v>
      </c>
      <c r="I1359" s="6">
        <v>387499</v>
      </c>
    </row>
    <row r="1360" spans="8:9" x14ac:dyDescent="0.2">
      <c r="H1360" s="18">
        <v>387500</v>
      </c>
      <c r="I1360" s="6">
        <v>387999</v>
      </c>
    </row>
    <row r="1361" spans="8:9" x14ac:dyDescent="0.2">
      <c r="H1361" s="18">
        <v>388000</v>
      </c>
      <c r="I1361" s="6">
        <v>388124</v>
      </c>
    </row>
    <row r="1362" spans="8:9" x14ac:dyDescent="0.2">
      <c r="H1362" s="18">
        <v>391375</v>
      </c>
      <c r="I1362" s="6">
        <v>391749</v>
      </c>
    </row>
    <row r="1363" spans="8:9" x14ac:dyDescent="0.2">
      <c r="H1363" s="18">
        <v>407750</v>
      </c>
      <c r="I1363" s="6">
        <v>408249</v>
      </c>
    </row>
    <row r="1364" spans="8:9" x14ac:dyDescent="0.2">
      <c r="H1364" s="18">
        <v>423875</v>
      </c>
      <c r="I1364" s="6">
        <v>424374</v>
      </c>
    </row>
    <row r="1365" spans="8:9" x14ac:dyDescent="0.2">
      <c r="H1365" s="18">
        <v>424375</v>
      </c>
      <c r="I1365" s="6">
        <v>424499</v>
      </c>
    </row>
    <row r="1366" spans="8:9" x14ac:dyDescent="0.2">
      <c r="H1366" s="18">
        <v>429375</v>
      </c>
      <c r="I1366" s="6">
        <v>430124</v>
      </c>
    </row>
    <row r="1367" spans="8:9" x14ac:dyDescent="0.2">
      <c r="H1367" s="18">
        <v>430125</v>
      </c>
      <c r="I1367" s="6">
        <v>430374</v>
      </c>
    </row>
    <row r="1368" spans="8:9" x14ac:dyDescent="0.2">
      <c r="H1368" s="18">
        <v>430375</v>
      </c>
      <c r="I1368" s="6">
        <v>430624</v>
      </c>
    </row>
    <row r="1369" spans="8:9" x14ac:dyDescent="0.2">
      <c r="H1369" s="18">
        <v>432500</v>
      </c>
      <c r="I1369" s="6">
        <v>433249</v>
      </c>
    </row>
    <row r="1370" spans="8:9" x14ac:dyDescent="0.2">
      <c r="H1370" s="18">
        <v>434000</v>
      </c>
      <c r="I1370" s="6">
        <v>434249</v>
      </c>
    </row>
    <row r="1371" spans="8:9" x14ac:dyDescent="0.2">
      <c r="H1371" s="18">
        <v>434250</v>
      </c>
      <c r="I1371" s="6">
        <v>434499</v>
      </c>
    </row>
    <row r="1372" spans="8:9" x14ac:dyDescent="0.2">
      <c r="H1372" s="18">
        <v>434500</v>
      </c>
      <c r="I1372" s="6">
        <v>434749</v>
      </c>
    </row>
    <row r="1373" spans="8:9" x14ac:dyDescent="0.2">
      <c r="H1373" s="18">
        <v>436250</v>
      </c>
      <c r="I1373" s="6">
        <v>437499</v>
      </c>
    </row>
    <row r="1374" spans="8:9" x14ac:dyDescent="0.2">
      <c r="H1374" s="18">
        <v>439375</v>
      </c>
      <c r="I1374" s="6">
        <v>439624</v>
      </c>
    </row>
    <row r="1375" spans="8:9" x14ac:dyDescent="0.2">
      <c r="H1375" s="18">
        <v>439625</v>
      </c>
      <c r="I1375" s="6">
        <v>440124</v>
      </c>
    </row>
    <row r="1376" spans="8:9" x14ac:dyDescent="0.2">
      <c r="H1376" s="18">
        <v>440125</v>
      </c>
      <c r="I1376" s="6">
        <v>440249</v>
      </c>
    </row>
  </sheetData>
  <conditionalFormatting sqref="C4">
    <cfRule type="duplicateValues" dxfId="24" priority="5"/>
  </conditionalFormatting>
  <conditionalFormatting sqref="C5:C341">
    <cfRule type="duplicateValues" dxfId="23" priority="4"/>
  </conditionalFormatting>
  <conditionalFormatting sqref="H4">
    <cfRule type="duplicateValues" dxfId="22" priority="3"/>
  </conditionalFormatting>
  <conditionalFormatting sqref="C3">
    <cfRule type="duplicateValues" dxfId="21" priority="2"/>
  </conditionalFormatting>
  <conditionalFormatting sqref="H3">
    <cfRule type="duplicateValues" dxfId="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2"/>
  <sheetViews>
    <sheetView workbookViewId="0"/>
  </sheetViews>
  <sheetFormatPr baseColWidth="10" defaultRowHeight="16" x14ac:dyDescent="0.2"/>
  <cols>
    <col min="1" max="1" width="16.33203125" customWidth="1"/>
    <col min="6" max="6" width="15" bestFit="1" customWidth="1"/>
  </cols>
  <sheetData>
    <row r="1" spans="1:9" x14ac:dyDescent="0.2">
      <c r="A1" s="2" t="s">
        <v>71</v>
      </c>
    </row>
    <row r="3" spans="1:9" x14ac:dyDescent="0.2">
      <c r="A3" s="2" t="s">
        <v>7</v>
      </c>
      <c r="B3" s="2" t="s">
        <v>8</v>
      </c>
      <c r="C3" s="1" t="s">
        <v>31</v>
      </c>
      <c r="D3" s="2" t="s">
        <v>36</v>
      </c>
      <c r="F3" s="2" t="s">
        <v>7</v>
      </c>
      <c r="G3" s="2" t="s">
        <v>8</v>
      </c>
      <c r="H3" s="21" t="s">
        <v>31</v>
      </c>
      <c r="I3" s="21" t="s">
        <v>32</v>
      </c>
    </row>
    <row r="4" spans="1:9" x14ac:dyDescent="0.2">
      <c r="A4" s="22" t="s">
        <v>0</v>
      </c>
      <c r="B4" s="20"/>
      <c r="F4" s="22" t="s">
        <v>9</v>
      </c>
      <c r="G4" s="20"/>
    </row>
    <row r="5" spans="1:9" x14ac:dyDescent="0.2">
      <c r="B5" s="1" t="s">
        <v>10</v>
      </c>
      <c r="C5">
        <v>501750</v>
      </c>
      <c r="D5">
        <f>C5+250</f>
        <v>502000</v>
      </c>
      <c r="G5" s="5" t="s">
        <v>33</v>
      </c>
      <c r="H5" s="17">
        <v>452500</v>
      </c>
      <c r="I5">
        <v>453000</v>
      </c>
    </row>
    <row r="6" spans="1:9" x14ac:dyDescent="0.2">
      <c r="C6">
        <v>509750</v>
      </c>
      <c r="D6">
        <f t="shared" ref="D6:D39" si="0">C6+250</f>
        <v>510000</v>
      </c>
      <c r="H6" s="17">
        <v>458125</v>
      </c>
      <c r="I6">
        <v>459250</v>
      </c>
    </row>
    <row r="7" spans="1:9" x14ac:dyDescent="0.2">
      <c r="C7">
        <v>535000</v>
      </c>
      <c r="D7">
        <f t="shared" si="0"/>
        <v>535250</v>
      </c>
      <c r="H7" s="17">
        <v>461125</v>
      </c>
      <c r="I7">
        <v>461750</v>
      </c>
    </row>
    <row r="8" spans="1:9" x14ac:dyDescent="0.2">
      <c r="C8">
        <v>541500</v>
      </c>
      <c r="D8">
        <f t="shared" si="0"/>
        <v>541750</v>
      </c>
      <c r="H8" s="17">
        <v>465750</v>
      </c>
      <c r="I8">
        <v>467250</v>
      </c>
    </row>
    <row r="9" spans="1:9" x14ac:dyDescent="0.2">
      <c r="C9">
        <v>543000</v>
      </c>
      <c r="D9">
        <f t="shared" si="0"/>
        <v>543250</v>
      </c>
      <c r="H9" s="17">
        <v>469000</v>
      </c>
      <c r="I9">
        <v>469250</v>
      </c>
    </row>
    <row r="10" spans="1:9" x14ac:dyDescent="0.2">
      <c r="C10">
        <v>558250</v>
      </c>
      <c r="D10">
        <f t="shared" si="0"/>
        <v>558500</v>
      </c>
      <c r="H10" s="17">
        <v>469875</v>
      </c>
      <c r="I10">
        <v>471000</v>
      </c>
    </row>
    <row r="11" spans="1:9" x14ac:dyDescent="0.2">
      <c r="C11">
        <v>566500</v>
      </c>
      <c r="D11">
        <f t="shared" si="0"/>
        <v>566750</v>
      </c>
      <c r="H11" s="17">
        <v>475750</v>
      </c>
      <c r="I11">
        <v>477750</v>
      </c>
    </row>
    <row r="12" spans="1:9" x14ac:dyDescent="0.2">
      <c r="C12">
        <v>590500</v>
      </c>
      <c r="D12">
        <f t="shared" si="0"/>
        <v>590750</v>
      </c>
      <c r="H12" s="17">
        <v>497375</v>
      </c>
      <c r="I12">
        <v>498250</v>
      </c>
    </row>
    <row r="13" spans="1:9" x14ac:dyDescent="0.2">
      <c r="C13">
        <v>605500</v>
      </c>
      <c r="D13">
        <f t="shared" si="0"/>
        <v>605750</v>
      </c>
      <c r="H13" s="17">
        <v>500000</v>
      </c>
      <c r="I13">
        <v>501375</v>
      </c>
    </row>
    <row r="14" spans="1:9" x14ac:dyDescent="0.2">
      <c r="C14">
        <v>619250</v>
      </c>
      <c r="D14">
        <f t="shared" si="0"/>
        <v>619500</v>
      </c>
      <c r="H14" s="17">
        <v>502375</v>
      </c>
      <c r="I14">
        <v>503000</v>
      </c>
    </row>
    <row r="15" spans="1:9" x14ac:dyDescent="0.2">
      <c r="C15">
        <v>634500</v>
      </c>
      <c r="D15">
        <f t="shared" si="0"/>
        <v>634750</v>
      </c>
      <c r="H15" s="17">
        <v>507125</v>
      </c>
      <c r="I15">
        <v>508750</v>
      </c>
    </row>
    <row r="16" spans="1:9" x14ac:dyDescent="0.2">
      <c r="C16">
        <v>644250</v>
      </c>
      <c r="D16">
        <f t="shared" si="0"/>
        <v>644500</v>
      </c>
      <c r="H16" s="17">
        <v>511625</v>
      </c>
      <c r="I16">
        <v>512375</v>
      </c>
    </row>
    <row r="17" spans="3:9" x14ac:dyDescent="0.2">
      <c r="C17">
        <v>646500</v>
      </c>
      <c r="D17">
        <f t="shared" si="0"/>
        <v>646750</v>
      </c>
      <c r="H17" s="17">
        <v>516875</v>
      </c>
      <c r="I17">
        <v>517875</v>
      </c>
    </row>
    <row r="18" spans="3:9" x14ac:dyDescent="0.2">
      <c r="C18">
        <v>674250</v>
      </c>
      <c r="D18">
        <f t="shared" si="0"/>
        <v>674500</v>
      </c>
      <c r="H18" s="17">
        <v>523375</v>
      </c>
      <c r="I18">
        <v>524625</v>
      </c>
    </row>
    <row r="19" spans="3:9" x14ac:dyDescent="0.2">
      <c r="C19">
        <v>682500</v>
      </c>
      <c r="D19">
        <f t="shared" si="0"/>
        <v>682750</v>
      </c>
      <c r="H19" s="17">
        <v>526500</v>
      </c>
      <c r="I19">
        <v>528625</v>
      </c>
    </row>
    <row r="20" spans="3:9" x14ac:dyDescent="0.2">
      <c r="C20">
        <v>689500</v>
      </c>
      <c r="D20">
        <f t="shared" si="0"/>
        <v>689750</v>
      </c>
      <c r="H20" s="17">
        <v>531875</v>
      </c>
      <c r="I20">
        <v>532500</v>
      </c>
    </row>
    <row r="21" spans="3:9" x14ac:dyDescent="0.2">
      <c r="C21">
        <v>702000</v>
      </c>
      <c r="D21">
        <f t="shared" si="0"/>
        <v>702250</v>
      </c>
      <c r="H21" s="17">
        <v>533250</v>
      </c>
      <c r="I21">
        <v>534125</v>
      </c>
    </row>
    <row r="22" spans="3:9" x14ac:dyDescent="0.2">
      <c r="C22">
        <v>707500</v>
      </c>
      <c r="D22">
        <f t="shared" si="0"/>
        <v>707750</v>
      </c>
      <c r="H22" s="17">
        <v>539000</v>
      </c>
      <c r="I22">
        <v>539750</v>
      </c>
    </row>
    <row r="23" spans="3:9" x14ac:dyDescent="0.2">
      <c r="C23">
        <v>709750</v>
      </c>
      <c r="D23">
        <f t="shared" si="0"/>
        <v>710000</v>
      </c>
      <c r="H23" s="17">
        <v>539875</v>
      </c>
      <c r="I23">
        <v>540750</v>
      </c>
    </row>
    <row r="24" spans="3:9" x14ac:dyDescent="0.2">
      <c r="C24">
        <v>752250</v>
      </c>
      <c r="D24">
        <f t="shared" si="0"/>
        <v>752500</v>
      </c>
      <c r="H24" s="17">
        <v>545375</v>
      </c>
      <c r="I24">
        <v>546000</v>
      </c>
    </row>
    <row r="25" spans="3:9" x14ac:dyDescent="0.2">
      <c r="C25">
        <v>767500</v>
      </c>
      <c r="D25">
        <f t="shared" si="0"/>
        <v>767750</v>
      </c>
      <c r="H25" s="17">
        <v>549500</v>
      </c>
      <c r="I25">
        <v>550000</v>
      </c>
    </row>
    <row r="26" spans="3:9" x14ac:dyDescent="0.2">
      <c r="C26">
        <v>770500</v>
      </c>
      <c r="D26">
        <f t="shared" si="0"/>
        <v>770750</v>
      </c>
      <c r="H26" s="17">
        <v>551500</v>
      </c>
      <c r="I26">
        <v>552000</v>
      </c>
    </row>
    <row r="27" spans="3:9" x14ac:dyDescent="0.2">
      <c r="C27">
        <v>775000</v>
      </c>
      <c r="D27">
        <f t="shared" si="0"/>
        <v>775250</v>
      </c>
      <c r="H27" s="17">
        <v>552875</v>
      </c>
      <c r="I27">
        <v>553250</v>
      </c>
    </row>
    <row r="28" spans="3:9" x14ac:dyDescent="0.2">
      <c r="C28">
        <v>801000</v>
      </c>
      <c r="D28">
        <f t="shared" si="0"/>
        <v>801250</v>
      </c>
      <c r="H28" s="17">
        <v>554875</v>
      </c>
      <c r="I28">
        <v>556750</v>
      </c>
    </row>
    <row r="29" spans="3:9" x14ac:dyDescent="0.2">
      <c r="C29">
        <v>804250</v>
      </c>
      <c r="D29">
        <f t="shared" si="0"/>
        <v>804500</v>
      </c>
      <c r="H29" s="17">
        <v>559750</v>
      </c>
      <c r="I29">
        <v>560625</v>
      </c>
    </row>
    <row r="30" spans="3:9" x14ac:dyDescent="0.2">
      <c r="C30">
        <v>809500</v>
      </c>
      <c r="D30">
        <f t="shared" si="0"/>
        <v>809750</v>
      </c>
      <c r="H30" s="17">
        <v>565375</v>
      </c>
      <c r="I30">
        <v>566250</v>
      </c>
    </row>
    <row r="31" spans="3:9" x14ac:dyDescent="0.2">
      <c r="C31">
        <v>814500</v>
      </c>
      <c r="D31">
        <f t="shared" si="0"/>
        <v>814750</v>
      </c>
      <c r="H31" s="17">
        <v>570125</v>
      </c>
      <c r="I31">
        <v>570875</v>
      </c>
    </row>
    <row r="32" spans="3:9" x14ac:dyDescent="0.2">
      <c r="C32">
        <v>829750</v>
      </c>
      <c r="D32">
        <f t="shared" si="0"/>
        <v>830000</v>
      </c>
      <c r="H32" s="17">
        <v>589375</v>
      </c>
      <c r="I32">
        <v>589750</v>
      </c>
    </row>
    <row r="33" spans="2:9" x14ac:dyDescent="0.2">
      <c r="C33">
        <v>917250</v>
      </c>
      <c r="D33">
        <f t="shared" si="0"/>
        <v>917500</v>
      </c>
      <c r="H33" s="17">
        <v>598250</v>
      </c>
      <c r="I33">
        <v>599125</v>
      </c>
    </row>
    <row r="34" spans="2:9" x14ac:dyDescent="0.2">
      <c r="C34">
        <v>948500</v>
      </c>
      <c r="D34">
        <f t="shared" si="0"/>
        <v>948750</v>
      </c>
      <c r="H34" s="17">
        <v>601625</v>
      </c>
      <c r="I34">
        <v>602250</v>
      </c>
    </row>
    <row r="35" spans="2:9" x14ac:dyDescent="0.2">
      <c r="C35">
        <v>1072500</v>
      </c>
      <c r="D35">
        <f t="shared" si="0"/>
        <v>1072750</v>
      </c>
      <c r="H35" s="17">
        <v>602875</v>
      </c>
      <c r="I35">
        <v>603250</v>
      </c>
    </row>
    <row r="36" spans="2:9" x14ac:dyDescent="0.2">
      <c r="C36">
        <v>1080250</v>
      </c>
      <c r="D36">
        <f t="shared" si="0"/>
        <v>1080500</v>
      </c>
      <c r="H36" s="17">
        <v>603625</v>
      </c>
      <c r="I36">
        <v>604125</v>
      </c>
    </row>
    <row r="37" spans="2:9" x14ac:dyDescent="0.2">
      <c r="C37">
        <v>1145250</v>
      </c>
      <c r="D37">
        <f t="shared" si="0"/>
        <v>1145500</v>
      </c>
      <c r="H37" s="17">
        <v>612750</v>
      </c>
      <c r="I37">
        <v>613375</v>
      </c>
    </row>
    <row r="38" spans="2:9" x14ac:dyDescent="0.2">
      <c r="C38">
        <v>1157250</v>
      </c>
      <c r="D38">
        <f t="shared" si="0"/>
        <v>1157500</v>
      </c>
      <c r="H38" s="17">
        <v>639000</v>
      </c>
      <c r="I38">
        <v>639750</v>
      </c>
    </row>
    <row r="39" spans="2:9" x14ac:dyDescent="0.2">
      <c r="C39">
        <v>1164500</v>
      </c>
      <c r="D39">
        <f t="shared" si="0"/>
        <v>1164750</v>
      </c>
      <c r="H39" s="17">
        <v>660250</v>
      </c>
      <c r="I39">
        <v>661250</v>
      </c>
    </row>
    <row r="40" spans="2:9" x14ac:dyDescent="0.2">
      <c r="H40" s="17">
        <v>662250</v>
      </c>
      <c r="I40">
        <v>662875</v>
      </c>
    </row>
    <row r="41" spans="2:9" x14ac:dyDescent="0.2">
      <c r="B41" s="1" t="s">
        <v>22</v>
      </c>
      <c r="C41">
        <v>1325250</v>
      </c>
      <c r="D41">
        <f>C41+250</f>
        <v>1325500</v>
      </c>
      <c r="H41" s="17">
        <v>677000</v>
      </c>
      <c r="I41">
        <v>677875</v>
      </c>
    </row>
    <row r="42" spans="2:9" x14ac:dyDescent="0.2">
      <c r="C42">
        <v>1328500</v>
      </c>
      <c r="D42">
        <f t="shared" ref="D42:D105" si="1">C42+250</f>
        <v>1328750</v>
      </c>
      <c r="H42" s="17">
        <v>679000</v>
      </c>
      <c r="I42">
        <v>681000</v>
      </c>
    </row>
    <row r="43" spans="2:9" x14ac:dyDescent="0.2">
      <c r="C43">
        <v>1333250</v>
      </c>
      <c r="D43">
        <f t="shared" si="1"/>
        <v>1333500</v>
      </c>
      <c r="H43" s="17">
        <v>691750</v>
      </c>
      <c r="I43">
        <v>693375</v>
      </c>
    </row>
    <row r="44" spans="2:9" x14ac:dyDescent="0.2">
      <c r="C44">
        <v>1411500</v>
      </c>
      <c r="D44">
        <f t="shared" si="1"/>
        <v>1411750</v>
      </c>
      <c r="H44" s="17">
        <v>693875</v>
      </c>
      <c r="I44">
        <v>694375</v>
      </c>
    </row>
    <row r="45" spans="2:9" x14ac:dyDescent="0.2">
      <c r="C45">
        <v>1423750</v>
      </c>
      <c r="D45">
        <f t="shared" si="1"/>
        <v>1424000</v>
      </c>
      <c r="H45" s="17">
        <v>695125</v>
      </c>
      <c r="I45">
        <v>696125</v>
      </c>
    </row>
    <row r="46" spans="2:9" x14ac:dyDescent="0.2">
      <c r="C46">
        <v>1473000</v>
      </c>
      <c r="D46">
        <f t="shared" si="1"/>
        <v>1473250</v>
      </c>
      <c r="H46" s="17">
        <v>697375</v>
      </c>
      <c r="I46">
        <v>697750</v>
      </c>
    </row>
    <row r="47" spans="2:9" x14ac:dyDescent="0.2">
      <c r="C47">
        <v>1490750</v>
      </c>
      <c r="D47">
        <f t="shared" si="1"/>
        <v>1491000</v>
      </c>
      <c r="H47" s="17">
        <v>699000</v>
      </c>
      <c r="I47">
        <v>699750</v>
      </c>
    </row>
    <row r="48" spans="2:9" x14ac:dyDescent="0.2">
      <c r="C48">
        <v>1586000</v>
      </c>
      <c r="D48">
        <f t="shared" si="1"/>
        <v>1586250</v>
      </c>
      <c r="H48" s="17">
        <v>700250</v>
      </c>
      <c r="I48">
        <v>700875</v>
      </c>
    </row>
    <row r="49" spans="2:9" x14ac:dyDescent="0.2">
      <c r="C49">
        <v>1660250</v>
      </c>
      <c r="D49">
        <f t="shared" si="1"/>
        <v>1660500</v>
      </c>
      <c r="H49" s="17">
        <v>705125</v>
      </c>
      <c r="I49">
        <v>705500</v>
      </c>
    </row>
    <row r="50" spans="2:9" x14ac:dyDescent="0.2">
      <c r="C50">
        <v>1705250</v>
      </c>
      <c r="D50">
        <f t="shared" si="1"/>
        <v>1705500</v>
      </c>
      <c r="H50" s="17">
        <v>710750</v>
      </c>
      <c r="I50">
        <v>711875</v>
      </c>
    </row>
    <row r="51" spans="2:9" x14ac:dyDescent="0.2">
      <c r="C51">
        <v>1738500</v>
      </c>
      <c r="D51">
        <f t="shared" si="1"/>
        <v>1738750</v>
      </c>
      <c r="H51" s="17">
        <v>725625</v>
      </c>
      <c r="I51">
        <v>726125</v>
      </c>
    </row>
    <row r="52" spans="2:9" x14ac:dyDescent="0.2">
      <c r="C52">
        <v>1772750</v>
      </c>
      <c r="D52">
        <f t="shared" si="1"/>
        <v>1773000</v>
      </c>
      <c r="H52" s="17">
        <v>729125</v>
      </c>
      <c r="I52">
        <v>729625</v>
      </c>
    </row>
    <row r="53" spans="2:9" x14ac:dyDescent="0.2">
      <c r="C53">
        <v>1776000</v>
      </c>
      <c r="D53">
        <f t="shared" si="1"/>
        <v>1776250</v>
      </c>
      <c r="H53" s="17">
        <v>735000</v>
      </c>
      <c r="I53">
        <v>736500</v>
      </c>
    </row>
    <row r="54" spans="2:9" x14ac:dyDescent="0.2">
      <c r="C54">
        <v>1779000</v>
      </c>
      <c r="D54">
        <f t="shared" si="1"/>
        <v>1779250</v>
      </c>
      <c r="H54" s="17">
        <v>737750</v>
      </c>
      <c r="I54">
        <v>738750</v>
      </c>
    </row>
    <row r="55" spans="2:9" x14ac:dyDescent="0.2">
      <c r="C55">
        <v>1884000</v>
      </c>
      <c r="D55">
        <f t="shared" si="1"/>
        <v>1884250</v>
      </c>
      <c r="H55" s="17">
        <v>741125</v>
      </c>
      <c r="I55">
        <v>741375</v>
      </c>
    </row>
    <row r="56" spans="2:9" x14ac:dyDescent="0.2">
      <c r="C56">
        <v>1937250</v>
      </c>
      <c r="D56">
        <f t="shared" si="1"/>
        <v>1937500</v>
      </c>
      <c r="H56" s="17">
        <v>746500</v>
      </c>
      <c r="I56">
        <v>747250</v>
      </c>
    </row>
    <row r="57" spans="2:9" x14ac:dyDescent="0.2">
      <c r="C57">
        <v>1947000</v>
      </c>
      <c r="D57">
        <f t="shared" si="1"/>
        <v>1947250</v>
      </c>
      <c r="H57" s="17">
        <v>748875</v>
      </c>
      <c r="I57">
        <v>749125</v>
      </c>
    </row>
    <row r="58" spans="2:9" x14ac:dyDescent="0.2">
      <c r="C58">
        <v>1963500</v>
      </c>
      <c r="D58">
        <f t="shared" si="1"/>
        <v>1963750</v>
      </c>
      <c r="H58" s="17">
        <v>751125</v>
      </c>
      <c r="I58">
        <v>751875</v>
      </c>
    </row>
    <row r="59" spans="2:9" x14ac:dyDescent="0.2">
      <c r="C59">
        <v>1988750</v>
      </c>
      <c r="D59">
        <f t="shared" si="1"/>
        <v>1989000</v>
      </c>
      <c r="H59" s="17">
        <v>753500</v>
      </c>
      <c r="I59">
        <v>753750</v>
      </c>
    </row>
    <row r="60" spans="2:9" x14ac:dyDescent="0.2">
      <c r="C60">
        <v>2016000</v>
      </c>
      <c r="D60">
        <f t="shared" si="1"/>
        <v>2016250</v>
      </c>
      <c r="H60" s="17">
        <v>755875</v>
      </c>
      <c r="I60">
        <v>759000</v>
      </c>
    </row>
    <row r="61" spans="2:9" x14ac:dyDescent="0.2">
      <c r="C61">
        <v>2062500</v>
      </c>
      <c r="D61">
        <f t="shared" si="1"/>
        <v>2062750</v>
      </c>
      <c r="H61" s="17">
        <v>769625</v>
      </c>
      <c r="I61">
        <v>770250</v>
      </c>
    </row>
    <row r="62" spans="2:9" x14ac:dyDescent="0.2">
      <c r="H62" s="17">
        <v>770375</v>
      </c>
      <c r="I62">
        <v>770750</v>
      </c>
    </row>
    <row r="63" spans="2:9" x14ac:dyDescent="0.2">
      <c r="B63" s="1" t="s">
        <v>12</v>
      </c>
      <c r="C63">
        <v>2075750</v>
      </c>
      <c r="D63">
        <f t="shared" si="1"/>
        <v>2076000</v>
      </c>
      <c r="H63" s="17">
        <v>780250</v>
      </c>
      <c r="I63">
        <v>781625</v>
      </c>
    </row>
    <row r="64" spans="2:9" x14ac:dyDescent="0.2">
      <c r="C64">
        <v>2102250</v>
      </c>
      <c r="D64">
        <f t="shared" si="1"/>
        <v>2102500</v>
      </c>
      <c r="H64" s="17">
        <v>793000</v>
      </c>
      <c r="I64">
        <v>793750</v>
      </c>
    </row>
    <row r="65" spans="3:9" x14ac:dyDescent="0.2">
      <c r="C65">
        <v>2106500</v>
      </c>
      <c r="D65">
        <f t="shared" si="1"/>
        <v>2106750</v>
      </c>
      <c r="H65" s="17">
        <v>796500</v>
      </c>
      <c r="I65">
        <v>797625</v>
      </c>
    </row>
    <row r="66" spans="3:9" x14ac:dyDescent="0.2">
      <c r="C66">
        <v>2115000</v>
      </c>
      <c r="D66">
        <f t="shared" si="1"/>
        <v>2115250</v>
      </c>
      <c r="H66" s="17">
        <v>800125</v>
      </c>
      <c r="I66">
        <v>800500</v>
      </c>
    </row>
    <row r="67" spans="3:9" x14ac:dyDescent="0.2">
      <c r="C67">
        <v>2143000</v>
      </c>
      <c r="D67">
        <f t="shared" si="1"/>
        <v>2143250</v>
      </c>
      <c r="H67" s="17">
        <v>808125</v>
      </c>
      <c r="I67">
        <v>809000</v>
      </c>
    </row>
    <row r="68" spans="3:9" x14ac:dyDescent="0.2">
      <c r="C68">
        <v>2179250</v>
      </c>
      <c r="D68">
        <f t="shared" si="1"/>
        <v>2179500</v>
      </c>
      <c r="H68" s="17">
        <v>817750</v>
      </c>
      <c r="I68">
        <v>818750</v>
      </c>
    </row>
    <row r="69" spans="3:9" x14ac:dyDescent="0.2">
      <c r="C69">
        <v>2183750</v>
      </c>
      <c r="D69">
        <f t="shared" si="1"/>
        <v>2184000</v>
      </c>
      <c r="H69" s="17">
        <v>822250</v>
      </c>
      <c r="I69">
        <v>823625</v>
      </c>
    </row>
    <row r="70" spans="3:9" x14ac:dyDescent="0.2">
      <c r="C70">
        <v>2197250</v>
      </c>
      <c r="D70">
        <f t="shared" si="1"/>
        <v>2197500</v>
      </c>
      <c r="H70" s="17">
        <v>842625</v>
      </c>
      <c r="I70">
        <v>843250</v>
      </c>
    </row>
    <row r="71" spans="3:9" x14ac:dyDescent="0.2">
      <c r="C71">
        <v>2203250</v>
      </c>
      <c r="D71">
        <f t="shared" si="1"/>
        <v>2203500</v>
      </c>
      <c r="H71" s="17">
        <v>844000</v>
      </c>
      <c r="I71">
        <v>845125</v>
      </c>
    </row>
    <row r="72" spans="3:9" x14ac:dyDescent="0.2">
      <c r="C72">
        <v>2219750</v>
      </c>
      <c r="D72">
        <f t="shared" si="1"/>
        <v>2220000</v>
      </c>
      <c r="H72" s="17">
        <v>848000</v>
      </c>
      <c r="I72">
        <v>848375</v>
      </c>
    </row>
    <row r="73" spans="3:9" x14ac:dyDescent="0.2">
      <c r="C73">
        <v>2301000</v>
      </c>
      <c r="D73">
        <f t="shared" si="1"/>
        <v>2301250</v>
      </c>
      <c r="H73" s="17">
        <v>850750</v>
      </c>
      <c r="I73">
        <v>851625</v>
      </c>
    </row>
    <row r="74" spans="3:9" x14ac:dyDescent="0.2">
      <c r="C74">
        <v>2336250</v>
      </c>
      <c r="D74">
        <f t="shared" si="1"/>
        <v>2336500</v>
      </c>
      <c r="H74" s="17">
        <v>854500</v>
      </c>
      <c r="I74">
        <v>854750</v>
      </c>
    </row>
    <row r="75" spans="3:9" x14ac:dyDescent="0.2">
      <c r="C75">
        <v>2345250</v>
      </c>
      <c r="D75">
        <f t="shared" si="1"/>
        <v>2345500</v>
      </c>
      <c r="H75" s="17">
        <v>863625</v>
      </c>
      <c r="I75">
        <v>864000</v>
      </c>
    </row>
    <row r="76" spans="3:9" x14ac:dyDescent="0.2">
      <c r="C76">
        <v>2356500</v>
      </c>
      <c r="D76">
        <f t="shared" si="1"/>
        <v>2356750</v>
      </c>
      <c r="H76" s="17">
        <v>867250</v>
      </c>
      <c r="I76">
        <v>868250</v>
      </c>
    </row>
    <row r="77" spans="3:9" x14ac:dyDescent="0.2">
      <c r="C77">
        <v>2434250</v>
      </c>
      <c r="D77">
        <f t="shared" si="1"/>
        <v>2434500</v>
      </c>
      <c r="H77" s="17">
        <v>876000</v>
      </c>
      <c r="I77">
        <v>876375</v>
      </c>
    </row>
    <row r="78" spans="3:9" x14ac:dyDescent="0.2">
      <c r="C78">
        <v>2447500</v>
      </c>
      <c r="D78">
        <f t="shared" si="1"/>
        <v>2447750</v>
      </c>
      <c r="H78" s="17">
        <v>878000</v>
      </c>
      <c r="I78">
        <v>879000</v>
      </c>
    </row>
    <row r="79" spans="3:9" x14ac:dyDescent="0.2">
      <c r="C79">
        <v>2581000</v>
      </c>
      <c r="D79">
        <f t="shared" si="1"/>
        <v>2581250</v>
      </c>
      <c r="H79" s="17">
        <v>896500</v>
      </c>
      <c r="I79">
        <v>897250</v>
      </c>
    </row>
    <row r="80" spans="3:9" x14ac:dyDescent="0.2">
      <c r="C80">
        <v>2597250</v>
      </c>
      <c r="D80">
        <f t="shared" si="1"/>
        <v>2597500</v>
      </c>
      <c r="H80" s="17">
        <v>898125</v>
      </c>
      <c r="I80">
        <v>899250</v>
      </c>
    </row>
    <row r="81" spans="2:9" x14ac:dyDescent="0.2">
      <c r="C81">
        <v>2659250</v>
      </c>
      <c r="D81">
        <f t="shared" si="1"/>
        <v>2659500</v>
      </c>
      <c r="H81" s="17">
        <v>901125</v>
      </c>
      <c r="I81">
        <v>902000</v>
      </c>
    </row>
    <row r="82" spans="2:9" x14ac:dyDescent="0.2">
      <c r="C82">
        <v>2661250</v>
      </c>
      <c r="D82">
        <f t="shared" si="1"/>
        <v>2661500</v>
      </c>
      <c r="H82" s="17">
        <v>903750</v>
      </c>
      <c r="I82">
        <v>905000</v>
      </c>
    </row>
    <row r="83" spans="2:9" x14ac:dyDescent="0.2">
      <c r="C83">
        <v>2685000</v>
      </c>
      <c r="D83">
        <f t="shared" si="1"/>
        <v>2685250</v>
      </c>
      <c r="H83" s="17">
        <v>909750</v>
      </c>
      <c r="I83">
        <v>910125</v>
      </c>
    </row>
    <row r="84" spans="2:9" x14ac:dyDescent="0.2">
      <c r="C84">
        <v>2706250</v>
      </c>
      <c r="D84">
        <f t="shared" si="1"/>
        <v>2706500</v>
      </c>
      <c r="H84" s="17">
        <v>915875</v>
      </c>
      <c r="I84">
        <v>916875</v>
      </c>
    </row>
    <row r="85" spans="2:9" x14ac:dyDescent="0.2">
      <c r="C85">
        <v>2721750</v>
      </c>
      <c r="D85">
        <f t="shared" si="1"/>
        <v>2722000</v>
      </c>
      <c r="H85" s="17">
        <v>928625</v>
      </c>
      <c r="I85">
        <v>929000</v>
      </c>
    </row>
    <row r="86" spans="2:9" x14ac:dyDescent="0.2">
      <c r="C86">
        <v>2750750</v>
      </c>
      <c r="D86">
        <f t="shared" si="1"/>
        <v>2751000</v>
      </c>
      <c r="H86" s="17">
        <v>931875</v>
      </c>
      <c r="I86">
        <v>933000</v>
      </c>
    </row>
    <row r="87" spans="2:9" x14ac:dyDescent="0.2">
      <c r="C87">
        <v>2844000</v>
      </c>
      <c r="D87">
        <f t="shared" si="1"/>
        <v>2844250</v>
      </c>
      <c r="H87" s="17">
        <v>934625</v>
      </c>
      <c r="I87">
        <v>935000</v>
      </c>
    </row>
    <row r="88" spans="2:9" x14ac:dyDescent="0.2">
      <c r="C88">
        <v>2867000</v>
      </c>
      <c r="D88">
        <f t="shared" si="1"/>
        <v>2867250</v>
      </c>
      <c r="H88" s="17">
        <v>937000</v>
      </c>
      <c r="I88">
        <v>938250</v>
      </c>
    </row>
    <row r="89" spans="2:9" x14ac:dyDescent="0.2">
      <c r="H89" s="17">
        <v>941125</v>
      </c>
      <c r="I89">
        <v>941625</v>
      </c>
    </row>
    <row r="90" spans="2:9" x14ac:dyDescent="0.2">
      <c r="B90" s="1" t="s">
        <v>13</v>
      </c>
      <c r="C90">
        <v>2882250</v>
      </c>
      <c r="D90">
        <f t="shared" si="1"/>
        <v>2882500</v>
      </c>
      <c r="H90" s="17">
        <v>943375</v>
      </c>
      <c r="I90">
        <v>944625</v>
      </c>
    </row>
    <row r="91" spans="2:9" x14ac:dyDescent="0.2">
      <c r="C91">
        <v>2887250</v>
      </c>
      <c r="D91">
        <f t="shared" si="1"/>
        <v>2887500</v>
      </c>
      <c r="H91" s="17">
        <v>946750</v>
      </c>
      <c r="I91">
        <v>947000</v>
      </c>
    </row>
    <row r="92" spans="2:9" x14ac:dyDescent="0.2">
      <c r="C92">
        <v>2891750</v>
      </c>
      <c r="D92">
        <f t="shared" si="1"/>
        <v>2892000</v>
      </c>
      <c r="H92" s="17">
        <v>950750</v>
      </c>
      <c r="I92">
        <v>951500</v>
      </c>
    </row>
    <row r="93" spans="2:9" x14ac:dyDescent="0.2">
      <c r="C93">
        <v>2912250</v>
      </c>
      <c r="D93">
        <f t="shared" si="1"/>
        <v>2912500</v>
      </c>
      <c r="H93" s="17">
        <v>960875</v>
      </c>
      <c r="I93">
        <v>962375</v>
      </c>
    </row>
    <row r="94" spans="2:9" x14ac:dyDescent="0.2">
      <c r="C94">
        <v>2930750</v>
      </c>
      <c r="D94">
        <f t="shared" si="1"/>
        <v>2931000</v>
      </c>
      <c r="H94" s="17">
        <v>963875</v>
      </c>
      <c r="I94">
        <v>964750</v>
      </c>
    </row>
    <row r="95" spans="2:9" x14ac:dyDescent="0.2">
      <c r="C95">
        <v>2941000</v>
      </c>
      <c r="D95">
        <f t="shared" si="1"/>
        <v>2941250</v>
      </c>
      <c r="H95" s="17">
        <v>971750</v>
      </c>
      <c r="I95">
        <v>972750</v>
      </c>
    </row>
    <row r="96" spans="2:9" x14ac:dyDescent="0.2">
      <c r="C96">
        <v>2957500</v>
      </c>
      <c r="D96">
        <f t="shared" si="1"/>
        <v>2957750</v>
      </c>
      <c r="H96" s="17">
        <v>974250</v>
      </c>
      <c r="I96">
        <v>975875</v>
      </c>
    </row>
    <row r="97" spans="3:9" x14ac:dyDescent="0.2">
      <c r="C97">
        <v>2961000</v>
      </c>
      <c r="D97">
        <f t="shared" si="1"/>
        <v>2961250</v>
      </c>
      <c r="H97" s="17">
        <v>977250</v>
      </c>
      <c r="I97">
        <v>979250</v>
      </c>
    </row>
    <row r="98" spans="3:9" x14ac:dyDescent="0.2">
      <c r="C98">
        <v>2975250</v>
      </c>
      <c r="D98">
        <f t="shared" si="1"/>
        <v>2975500</v>
      </c>
      <c r="H98" s="17">
        <v>983625</v>
      </c>
      <c r="I98">
        <v>984750</v>
      </c>
    </row>
    <row r="99" spans="3:9" x14ac:dyDescent="0.2">
      <c r="C99">
        <v>2985250</v>
      </c>
      <c r="D99">
        <f t="shared" si="1"/>
        <v>2985500</v>
      </c>
      <c r="H99" s="17">
        <v>986625</v>
      </c>
      <c r="I99">
        <v>988500</v>
      </c>
    </row>
    <row r="100" spans="3:9" x14ac:dyDescent="0.2">
      <c r="C100">
        <v>3009250</v>
      </c>
      <c r="D100">
        <f t="shared" si="1"/>
        <v>3009500</v>
      </c>
      <c r="H100" s="17">
        <v>993000</v>
      </c>
      <c r="I100">
        <v>994375</v>
      </c>
    </row>
    <row r="101" spans="3:9" x14ac:dyDescent="0.2">
      <c r="C101">
        <v>3073500</v>
      </c>
      <c r="D101">
        <f t="shared" si="1"/>
        <v>3073750</v>
      </c>
      <c r="H101" s="17">
        <v>994875</v>
      </c>
      <c r="I101">
        <v>996375</v>
      </c>
    </row>
    <row r="102" spans="3:9" x14ac:dyDescent="0.2">
      <c r="C102">
        <v>3132500</v>
      </c>
      <c r="D102">
        <f t="shared" si="1"/>
        <v>3132750</v>
      </c>
      <c r="H102" s="17">
        <v>999875</v>
      </c>
      <c r="I102">
        <v>1000375</v>
      </c>
    </row>
    <row r="103" spans="3:9" x14ac:dyDescent="0.2">
      <c r="C103">
        <v>3166500</v>
      </c>
      <c r="D103">
        <f t="shared" si="1"/>
        <v>3166750</v>
      </c>
      <c r="H103" s="17">
        <v>1007125</v>
      </c>
      <c r="I103">
        <v>1007875</v>
      </c>
    </row>
    <row r="104" spans="3:9" x14ac:dyDescent="0.2">
      <c r="C104">
        <v>3175000</v>
      </c>
      <c r="D104">
        <f t="shared" si="1"/>
        <v>3175250</v>
      </c>
      <c r="H104" s="17">
        <v>1010250</v>
      </c>
      <c r="I104">
        <v>1010625</v>
      </c>
    </row>
    <row r="105" spans="3:9" x14ac:dyDescent="0.2">
      <c r="C105">
        <v>3194500</v>
      </c>
      <c r="D105">
        <f t="shared" si="1"/>
        <v>3194750</v>
      </c>
      <c r="H105" s="17">
        <v>1014125</v>
      </c>
      <c r="I105">
        <v>1014500</v>
      </c>
    </row>
    <row r="106" spans="3:9" x14ac:dyDescent="0.2">
      <c r="C106">
        <v>3201000</v>
      </c>
      <c r="D106">
        <f t="shared" ref="D106:D169" si="2">C106+250</f>
        <v>3201250</v>
      </c>
      <c r="H106" s="17">
        <v>1021125</v>
      </c>
      <c r="I106">
        <v>1022875</v>
      </c>
    </row>
    <row r="107" spans="3:9" x14ac:dyDescent="0.2">
      <c r="C107">
        <v>3210000</v>
      </c>
      <c r="D107">
        <f t="shared" si="2"/>
        <v>3210250</v>
      </c>
      <c r="H107" s="17">
        <v>1024000</v>
      </c>
      <c r="I107">
        <v>1024500</v>
      </c>
    </row>
    <row r="108" spans="3:9" x14ac:dyDescent="0.2">
      <c r="C108">
        <v>3233750</v>
      </c>
      <c r="D108">
        <f t="shared" si="2"/>
        <v>3234000</v>
      </c>
      <c r="H108" s="17">
        <v>1026625</v>
      </c>
      <c r="I108">
        <v>1027375</v>
      </c>
    </row>
    <row r="109" spans="3:9" x14ac:dyDescent="0.2">
      <c r="C109">
        <v>3251250</v>
      </c>
      <c r="D109">
        <f t="shared" si="2"/>
        <v>3251500</v>
      </c>
      <c r="H109" s="17">
        <v>1030875</v>
      </c>
      <c r="I109">
        <v>1031375</v>
      </c>
    </row>
    <row r="110" spans="3:9" x14ac:dyDescent="0.2">
      <c r="C110">
        <v>3256500</v>
      </c>
      <c r="D110">
        <f t="shared" si="2"/>
        <v>3256750</v>
      </c>
      <c r="H110" s="17">
        <v>1033500</v>
      </c>
      <c r="I110">
        <v>1034750</v>
      </c>
    </row>
    <row r="111" spans="3:9" x14ac:dyDescent="0.2">
      <c r="C111">
        <v>3347750</v>
      </c>
      <c r="D111">
        <f t="shared" si="2"/>
        <v>3348000</v>
      </c>
      <c r="H111" s="17">
        <v>1049500</v>
      </c>
      <c r="I111">
        <v>1050375</v>
      </c>
    </row>
    <row r="112" spans="3:9" x14ac:dyDescent="0.2">
      <c r="C112">
        <v>3350500</v>
      </c>
      <c r="D112">
        <f t="shared" si="2"/>
        <v>3350750</v>
      </c>
      <c r="H112" s="17">
        <v>1054750</v>
      </c>
      <c r="I112">
        <v>1055375</v>
      </c>
    </row>
    <row r="113" spans="3:9" x14ac:dyDescent="0.2">
      <c r="C113">
        <v>3358500</v>
      </c>
      <c r="D113">
        <f t="shared" si="2"/>
        <v>3358750</v>
      </c>
      <c r="H113" s="17">
        <v>1064875</v>
      </c>
      <c r="I113">
        <v>1066750</v>
      </c>
    </row>
    <row r="114" spans="3:9" x14ac:dyDescent="0.2">
      <c r="C114">
        <v>3362250</v>
      </c>
      <c r="D114">
        <f t="shared" si="2"/>
        <v>3362500</v>
      </c>
      <c r="H114" s="17">
        <v>1068250</v>
      </c>
      <c r="I114">
        <v>1069750</v>
      </c>
    </row>
    <row r="115" spans="3:9" x14ac:dyDescent="0.2">
      <c r="C115">
        <v>3437500</v>
      </c>
      <c r="D115">
        <f t="shared" si="2"/>
        <v>3437750</v>
      </c>
      <c r="H115" s="17">
        <v>1070500</v>
      </c>
      <c r="I115">
        <v>1071250</v>
      </c>
    </row>
    <row r="116" spans="3:9" x14ac:dyDescent="0.2">
      <c r="C116">
        <v>3446750</v>
      </c>
      <c r="D116">
        <f t="shared" si="2"/>
        <v>3447000</v>
      </c>
      <c r="H116" s="17">
        <v>1102875</v>
      </c>
      <c r="I116">
        <v>1104750</v>
      </c>
    </row>
    <row r="117" spans="3:9" x14ac:dyDescent="0.2">
      <c r="C117">
        <v>3455000</v>
      </c>
      <c r="D117">
        <f t="shared" si="2"/>
        <v>3455250</v>
      </c>
      <c r="H117" s="17">
        <v>1105750</v>
      </c>
      <c r="I117">
        <v>1106750</v>
      </c>
    </row>
    <row r="118" spans="3:9" x14ac:dyDescent="0.2">
      <c r="C118">
        <v>3467500</v>
      </c>
      <c r="D118">
        <f t="shared" si="2"/>
        <v>3467750</v>
      </c>
      <c r="H118" s="17">
        <v>1113625</v>
      </c>
      <c r="I118">
        <v>1114500</v>
      </c>
    </row>
    <row r="119" spans="3:9" x14ac:dyDescent="0.2">
      <c r="C119">
        <v>3486500</v>
      </c>
      <c r="D119">
        <f t="shared" si="2"/>
        <v>3486750</v>
      </c>
      <c r="H119" s="17">
        <v>1116125</v>
      </c>
      <c r="I119">
        <v>1117250</v>
      </c>
    </row>
    <row r="120" spans="3:9" x14ac:dyDescent="0.2">
      <c r="C120">
        <v>3516750</v>
      </c>
      <c r="D120">
        <f t="shared" si="2"/>
        <v>3517000</v>
      </c>
      <c r="H120" s="17">
        <v>1130750</v>
      </c>
      <c r="I120">
        <v>1132750</v>
      </c>
    </row>
    <row r="121" spans="3:9" x14ac:dyDescent="0.2">
      <c r="C121">
        <v>3558500</v>
      </c>
      <c r="D121">
        <f t="shared" si="2"/>
        <v>3558750</v>
      </c>
      <c r="H121" s="17">
        <v>1135875</v>
      </c>
      <c r="I121">
        <v>1137000</v>
      </c>
    </row>
    <row r="122" spans="3:9" x14ac:dyDescent="0.2">
      <c r="C122">
        <v>3564500</v>
      </c>
      <c r="D122">
        <f t="shared" si="2"/>
        <v>3564750</v>
      </c>
      <c r="H122" s="17">
        <v>1138000</v>
      </c>
      <c r="I122">
        <v>1138875</v>
      </c>
    </row>
    <row r="123" spans="3:9" x14ac:dyDescent="0.2">
      <c r="C123">
        <v>3572250</v>
      </c>
      <c r="D123">
        <f t="shared" si="2"/>
        <v>3572500</v>
      </c>
      <c r="H123" s="17">
        <v>1140500</v>
      </c>
      <c r="I123">
        <v>1141250</v>
      </c>
    </row>
    <row r="124" spans="3:9" x14ac:dyDescent="0.2">
      <c r="C124">
        <v>3575500</v>
      </c>
      <c r="D124">
        <f t="shared" si="2"/>
        <v>3575750</v>
      </c>
      <c r="H124" s="17">
        <v>1152125</v>
      </c>
      <c r="I124">
        <v>1152625</v>
      </c>
    </row>
    <row r="125" spans="3:9" x14ac:dyDescent="0.2">
      <c r="C125">
        <v>3605000</v>
      </c>
      <c r="D125">
        <f t="shared" si="2"/>
        <v>3605250</v>
      </c>
      <c r="H125" s="17">
        <v>1153625</v>
      </c>
      <c r="I125">
        <v>1153875</v>
      </c>
    </row>
    <row r="126" spans="3:9" x14ac:dyDescent="0.2">
      <c r="C126">
        <v>3622000</v>
      </c>
      <c r="D126">
        <f t="shared" si="2"/>
        <v>3622250</v>
      </c>
      <c r="H126" s="17">
        <v>1156000</v>
      </c>
      <c r="I126">
        <v>1156750</v>
      </c>
    </row>
    <row r="127" spans="3:9" x14ac:dyDescent="0.2">
      <c r="C127">
        <v>3646000</v>
      </c>
      <c r="D127">
        <f t="shared" si="2"/>
        <v>3646250</v>
      </c>
      <c r="H127" s="17">
        <v>1159750</v>
      </c>
      <c r="I127">
        <v>1160375</v>
      </c>
    </row>
    <row r="128" spans="3:9" x14ac:dyDescent="0.2">
      <c r="C128">
        <v>3649750</v>
      </c>
      <c r="D128">
        <f t="shared" si="2"/>
        <v>3650000</v>
      </c>
      <c r="H128" s="17">
        <v>1169750</v>
      </c>
      <c r="I128">
        <v>1170875</v>
      </c>
    </row>
    <row r="129" spans="2:9" x14ac:dyDescent="0.2">
      <c r="C129">
        <v>3654250</v>
      </c>
      <c r="D129">
        <f t="shared" si="2"/>
        <v>3654500</v>
      </c>
      <c r="H129" s="17">
        <v>1184000</v>
      </c>
      <c r="I129">
        <v>1184500</v>
      </c>
    </row>
    <row r="130" spans="2:9" x14ac:dyDescent="0.2">
      <c r="C130">
        <v>3661500</v>
      </c>
      <c r="D130">
        <f t="shared" si="2"/>
        <v>3661750</v>
      </c>
      <c r="H130" s="17">
        <v>1188125</v>
      </c>
      <c r="I130">
        <v>1190250</v>
      </c>
    </row>
    <row r="131" spans="2:9" x14ac:dyDescent="0.2">
      <c r="H131" s="17">
        <v>1192000</v>
      </c>
      <c r="I131">
        <v>1193125</v>
      </c>
    </row>
    <row r="132" spans="2:9" x14ac:dyDescent="0.2">
      <c r="B132" s="1" t="s">
        <v>23</v>
      </c>
      <c r="C132">
        <v>3699750</v>
      </c>
      <c r="D132">
        <f t="shared" si="2"/>
        <v>3700000</v>
      </c>
      <c r="H132" s="17">
        <v>1199375</v>
      </c>
      <c r="I132">
        <v>1200375</v>
      </c>
    </row>
    <row r="133" spans="2:9" x14ac:dyDescent="0.2">
      <c r="C133">
        <v>3704750</v>
      </c>
      <c r="D133">
        <f t="shared" si="2"/>
        <v>3705000</v>
      </c>
      <c r="H133" s="17">
        <v>1206875</v>
      </c>
      <c r="I133">
        <v>1207750</v>
      </c>
    </row>
    <row r="134" spans="2:9" x14ac:dyDescent="0.2">
      <c r="C134">
        <v>3707250</v>
      </c>
      <c r="D134">
        <f t="shared" si="2"/>
        <v>3707500</v>
      </c>
      <c r="H134" s="17">
        <v>1208250</v>
      </c>
      <c r="I134">
        <v>1209125</v>
      </c>
    </row>
    <row r="135" spans="2:9" x14ac:dyDescent="0.2">
      <c r="C135">
        <v>3716750</v>
      </c>
      <c r="D135">
        <f t="shared" si="2"/>
        <v>3717000</v>
      </c>
      <c r="H135" s="17">
        <v>1210875</v>
      </c>
      <c r="I135">
        <v>1211125</v>
      </c>
    </row>
    <row r="136" spans="2:9" x14ac:dyDescent="0.2">
      <c r="C136">
        <v>3726750</v>
      </c>
      <c r="D136">
        <f t="shared" si="2"/>
        <v>3727000</v>
      </c>
      <c r="H136" s="17">
        <v>1213375</v>
      </c>
      <c r="I136">
        <v>1214125</v>
      </c>
    </row>
    <row r="137" spans="2:9" x14ac:dyDescent="0.2">
      <c r="C137">
        <v>3732000</v>
      </c>
      <c r="D137">
        <f t="shared" si="2"/>
        <v>3732250</v>
      </c>
      <c r="H137" s="17">
        <v>1221000</v>
      </c>
      <c r="I137">
        <v>1222250</v>
      </c>
    </row>
    <row r="138" spans="2:9" x14ac:dyDescent="0.2">
      <c r="C138">
        <v>3735500</v>
      </c>
      <c r="D138">
        <f t="shared" si="2"/>
        <v>3735750</v>
      </c>
      <c r="H138" s="17">
        <v>1227750</v>
      </c>
      <c r="I138">
        <v>1228625</v>
      </c>
    </row>
    <row r="139" spans="2:9" x14ac:dyDescent="0.2">
      <c r="C139">
        <v>3764750</v>
      </c>
      <c r="D139">
        <f t="shared" si="2"/>
        <v>3765000</v>
      </c>
      <c r="H139" s="17">
        <v>1231000</v>
      </c>
      <c r="I139">
        <v>1231750</v>
      </c>
    </row>
    <row r="140" spans="2:9" x14ac:dyDescent="0.2">
      <c r="C140">
        <v>3799000</v>
      </c>
      <c r="D140">
        <f t="shared" si="2"/>
        <v>3799250</v>
      </c>
      <c r="H140" s="17">
        <v>1235500</v>
      </c>
      <c r="I140">
        <v>1236625</v>
      </c>
    </row>
    <row r="141" spans="2:9" x14ac:dyDescent="0.2">
      <c r="C141">
        <v>3817000</v>
      </c>
      <c r="D141">
        <f t="shared" si="2"/>
        <v>3817250</v>
      </c>
      <c r="H141" s="17">
        <v>1239500</v>
      </c>
      <c r="I141">
        <v>1239875</v>
      </c>
    </row>
    <row r="142" spans="2:9" x14ac:dyDescent="0.2">
      <c r="C142">
        <v>3828000</v>
      </c>
      <c r="D142">
        <f t="shared" si="2"/>
        <v>3828250</v>
      </c>
      <c r="H142" s="17">
        <v>1253125</v>
      </c>
      <c r="I142">
        <v>1253625</v>
      </c>
    </row>
    <row r="143" spans="2:9" x14ac:dyDescent="0.2">
      <c r="C143">
        <v>3832000</v>
      </c>
      <c r="D143">
        <f t="shared" si="2"/>
        <v>3832250</v>
      </c>
      <c r="H143" s="17">
        <v>1254500</v>
      </c>
      <c r="I143">
        <v>1255500</v>
      </c>
    </row>
    <row r="144" spans="2:9" x14ac:dyDescent="0.2">
      <c r="C144">
        <v>3852000</v>
      </c>
      <c r="D144">
        <f t="shared" si="2"/>
        <v>3852250</v>
      </c>
      <c r="H144" s="17">
        <v>1258625</v>
      </c>
      <c r="I144">
        <v>1259125</v>
      </c>
    </row>
    <row r="145" spans="3:9" x14ac:dyDescent="0.2">
      <c r="C145">
        <v>3879750</v>
      </c>
      <c r="D145">
        <f t="shared" si="2"/>
        <v>3880000</v>
      </c>
      <c r="G145" s="5" t="s">
        <v>17</v>
      </c>
      <c r="H145" s="17">
        <v>1262500</v>
      </c>
      <c r="I145">
        <v>1263125</v>
      </c>
    </row>
    <row r="146" spans="3:9" x14ac:dyDescent="0.2">
      <c r="C146">
        <v>3897500</v>
      </c>
      <c r="D146">
        <f t="shared" si="2"/>
        <v>3897750</v>
      </c>
      <c r="H146" s="17">
        <v>1269250</v>
      </c>
      <c r="I146">
        <v>1269750</v>
      </c>
    </row>
    <row r="147" spans="3:9" x14ac:dyDescent="0.2">
      <c r="C147">
        <v>3902000</v>
      </c>
      <c r="D147">
        <f t="shared" si="2"/>
        <v>3902250</v>
      </c>
      <c r="H147" s="17">
        <v>1275875</v>
      </c>
      <c r="I147">
        <v>1276875</v>
      </c>
    </row>
    <row r="148" spans="3:9" x14ac:dyDescent="0.2">
      <c r="C148">
        <v>3921500</v>
      </c>
      <c r="D148">
        <f t="shared" si="2"/>
        <v>3921750</v>
      </c>
      <c r="H148" s="17">
        <v>1279375</v>
      </c>
      <c r="I148">
        <v>1280125</v>
      </c>
    </row>
    <row r="149" spans="3:9" x14ac:dyDescent="0.2">
      <c r="C149">
        <v>3942500</v>
      </c>
      <c r="D149">
        <f t="shared" si="2"/>
        <v>3942750</v>
      </c>
      <c r="H149" s="17">
        <v>1280625</v>
      </c>
      <c r="I149">
        <v>1281625</v>
      </c>
    </row>
    <row r="150" spans="3:9" x14ac:dyDescent="0.2">
      <c r="C150">
        <v>3956000</v>
      </c>
      <c r="D150">
        <f t="shared" si="2"/>
        <v>3956250</v>
      </c>
      <c r="H150" s="17">
        <v>1282375</v>
      </c>
      <c r="I150">
        <v>1283375</v>
      </c>
    </row>
    <row r="151" spans="3:9" x14ac:dyDescent="0.2">
      <c r="C151">
        <v>3975250</v>
      </c>
      <c r="D151">
        <f t="shared" si="2"/>
        <v>3975500</v>
      </c>
      <c r="H151" s="17">
        <v>1286875</v>
      </c>
      <c r="I151">
        <v>1288875</v>
      </c>
    </row>
    <row r="152" spans="3:9" x14ac:dyDescent="0.2">
      <c r="C152">
        <v>4010250</v>
      </c>
      <c r="D152">
        <f t="shared" si="2"/>
        <v>4010500</v>
      </c>
      <c r="H152" s="17">
        <v>1290000</v>
      </c>
      <c r="I152">
        <v>1291000</v>
      </c>
    </row>
    <row r="153" spans="3:9" x14ac:dyDescent="0.2">
      <c r="C153">
        <v>4029500</v>
      </c>
      <c r="D153">
        <f t="shared" si="2"/>
        <v>4029750</v>
      </c>
      <c r="H153" s="17">
        <v>1291375</v>
      </c>
      <c r="I153">
        <v>1291750</v>
      </c>
    </row>
    <row r="154" spans="3:9" x14ac:dyDescent="0.2">
      <c r="C154">
        <v>4042500</v>
      </c>
      <c r="D154">
        <f t="shared" si="2"/>
        <v>4042750</v>
      </c>
      <c r="H154" s="17">
        <v>1292750</v>
      </c>
      <c r="I154">
        <v>1293000</v>
      </c>
    </row>
    <row r="155" spans="3:9" x14ac:dyDescent="0.2">
      <c r="C155">
        <v>4131250</v>
      </c>
      <c r="D155">
        <f t="shared" si="2"/>
        <v>4131500</v>
      </c>
      <c r="H155" s="17">
        <v>1302000</v>
      </c>
      <c r="I155">
        <v>1302250</v>
      </c>
    </row>
    <row r="156" spans="3:9" x14ac:dyDescent="0.2">
      <c r="C156">
        <v>4134250</v>
      </c>
      <c r="D156">
        <f t="shared" si="2"/>
        <v>4134500</v>
      </c>
      <c r="H156" s="17">
        <v>1305000</v>
      </c>
      <c r="I156">
        <v>1305375</v>
      </c>
    </row>
    <row r="157" spans="3:9" x14ac:dyDescent="0.2">
      <c r="C157">
        <v>4144000</v>
      </c>
      <c r="D157">
        <f t="shared" si="2"/>
        <v>4144250</v>
      </c>
      <c r="H157" s="17">
        <v>1310375</v>
      </c>
      <c r="I157">
        <v>1311375</v>
      </c>
    </row>
    <row r="158" spans="3:9" x14ac:dyDescent="0.2">
      <c r="C158">
        <v>4153250</v>
      </c>
      <c r="D158">
        <f t="shared" si="2"/>
        <v>4153500</v>
      </c>
      <c r="H158" s="17">
        <v>1313000</v>
      </c>
      <c r="I158">
        <v>1313250</v>
      </c>
    </row>
    <row r="159" spans="3:9" x14ac:dyDescent="0.2">
      <c r="C159">
        <v>4175000</v>
      </c>
      <c r="D159">
        <f t="shared" si="2"/>
        <v>4175250</v>
      </c>
      <c r="H159" s="17">
        <v>1316375</v>
      </c>
      <c r="I159">
        <v>1317375</v>
      </c>
    </row>
    <row r="160" spans="3:9" x14ac:dyDescent="0.2">
      <c r="C160">
        <v>4190250</v>
      </c>
      <c r="D160">
        <f t="shared" si="2"/>
        <v>4190500</v>
      </c>
      <c r="H160" s="17">
        <v>1320250</v>
      </c>
      <c r="I160">
        <v>1321625</v>
      </c>
    </row>
    <row r="161" spans="3:9" x14ac:dyDescent="0.2">
      <c r="C161">
        <v>4209750</v>
      </c>
      <c r="D161">
        <f t="shared" si="2"/>
        <v>4210000</v>
      </c>
      <c r="H161" s="17">
        <v>1326625</v>
      </c>
      <c r="I161">
        <v>1327250</v>
      </c>
    </row>
    <row r="162" spans="3:9" x14ac:dyDescent="0.2">
      <c r="C162">
        <v>4250750</v>
      </c>
      <c r="D162">
        <f t="shared" si="2"/>
        <v>4251000</v>
      </c>
      <c r="H162" s="17">
        <v>1336750</v>
      </c>
      <c r="I162">
        <v>1337375</v>
      </c>
    </row>
    <row r="163" spans="3:9" x14ac:dyDescent="0.2">
      <c r="C163">
        <v>4332750</v>
      </c>
      <c r="D163">
        <f t="shared" si="2"/>
        <v>4333000</v>
      </c>
      <c r="H163" s="17">
        <v>1338625</v>
      </c>
      <c r="I163">
        <v>1338875</v>
      </c>
    </row>
    <row r="164" spans="3:9" x14ac:dyDescent="0.2">
      <c r="C164">
        <v>4347750</v>
      </c>
      <c r="D164">
        <f t="shared" si="2"/>
        <v>4348000</v>
      </c>
      <c r="H164" s="17">
        <v>1356000</v>
      </c>
      <c r="I164">
        <v>1356500</v>
      </c>
    </row>
    <row r="165" spans="3:9" x14ac:dyDescent="0.2">
      <c r="C165">
        <v>4349500</v>
      </c>
      <c r="D165">
        <f t="shared" si="2"/>
        <v>4349750</v>
      </c>
      <c r="H165" s="17">
        <v>1361250</v>
      </c>
      <c r="I165">
        <v>1361750</v>
      </c>
    </row>
    <row r="166" spans="3:9" x14ac:dyDescent="0.2">
      <c r="C166">
        <v>4395250</v>
      </c>
      <c r="D166">
        <f t="shared" si="2"/>
        <v>4395500</v>
      </c>
      <c r="H166" s="17">
        <v>1363375</v>
      </c>
      <c r="I166">
        <v>1364125</v>
      </c>
    </row>
    <row r="167" spans="3:9" x14ac:dyDescent="0.2">
      <c r="C167">
        <v>4403250</v>
      </c>
      <c r="D167">
        <f t="shared" si="2"/>
        <v>4403500</v>
      </c>
      <c r="H167" s="17">
        <v>1365000</v>
      </c>
      <c r="I167">
        <v>1365875</v>
      </c>
    </row>
    <row r="168" spans="3:9" x14ac:dyDescent="0.2">
      <c r="C168">
        <v>4430250</v>
      </c>
      <c r="D168">
        <f t="shared" si="2"/>
        <v>4430500</v>
      </c>
      <c r="H168" s="17">
        <v>1368500</v>
      </c>
      <c r="I168">
        <v>1369250</v>
      </c>
    </row>
    <row r="169" spans="3:9" x14ac:dyDescent="0.2">
      <c r="C169">
        <v>4444500</v>
      </c>
      <c r="D169">
        <f t="shared" si="2"/>
        <v>4444750</v>
      </c>
      <c r="H169" s="17">
        <v>1370750</v>
      </c>
      <c r="I169">
        <v>1371250</v>
      </c>
    </row>
    <row r="170" spans="3:9" x14ac:dyDescent="0.2">
      <c r="C170">
        <v>4450750</v>
      </c>
      <c r="D170">
        <f t="shared" ref="D170:D228" si="3">C170+250</f>
        <v>4451000</v>
      </c>
      <c r="H170" s="17">
        <v>1372250</v>
      </c>
      <c r="I170">
        <v>1372500</v>
      </c>
    </row>
    <row r="171" spans="3:9" x14ac:dyDescent="0.2">
      <c r="C171">
        <v>4464500</v>
      </c>
      <c r="D171">
        <f t="shared" si="3"/>
        <v>4464750</v>
      </c>
      <c r="H171" s="17">
        <v>1375125</v>
      </c>
      <c r="I171">
        <v>1376250</v>
      </c>
    </row>
    <row r="172" spans="3:9" x14ac:dyDescent="0.2">
      <c r="C172">
        <v>4478500</v>
      </c>
      <c r="D172">
        <f t="shared" si="3"/>
        <v>4478750</v>
      </c>
      <c r="H172" s="17">
        <v>1376875</v>
      </c>
      <c r="I172">
        <v>1377250</v>
      </c>
    </row>
    <row r="173" spans="3:9" x14ac:dyDescent="0.2">
      <c r="C173">
        <v>4495000</v>
      </c>
      <c r="D173">
        <f t="shared" si="3"/>
        <v>4495250</v>
      </c>
      <c r="H173" s="17">
        <v>1383375</v>
      </c>
      <c r="I173">
        <v>1385125</v>
      </c>
    </row>
    <row r="174" spans="3:9" x14ac:dyDescent="0.2">
      <c r="C174">
        <v>4498750</v>
      </c>
      <c r="D174">
        <f t="shared" si="3"/>
        <v>4499000</v>
      </c>
      <c r="H174" s="17">
        <v>1390625</v>
      </c>
      <c r="I174">
        <v>1391875</v>
      </c>
    </row>
    <row r="175" spans="3:9" x14ac:dyDescent="0.2">
      <c r="C175">
        <v>4502500</v>
      </c>
      <c r="D175">
        <f t="shared" si="3"/>
        <v>4502750</v>
      </c>
      <c r="H175" s="17">
        <v>1400250</v>
      </c>
      <c r="I175">
        <v>1400750</v>
      </c>
    </row>
    <row r="176" spans="3:9" x14ac:dyDescent="0.2">
      <c r="H176" s="17">
        <v>1401750</v>
      </c>
      <c r="I176">
        <v>1402375</v>
      </c>
    </row>
    <row r="177" spans="2:9" x14ac:dyDescent="0.2">
      <c r="B177" s="1" t="s">
        <v>15</v>
      </c>
      <c r="C177">
        <v>4529750</v>
      </c>
      <c r="D177">
        <f t="shared" si="3"/>
        <v>4530000</v>
      </c>
      <c r="H177" s="17">
        <v>1402750</v>
      </c>
      <c r="I177">
        <v>1403750</v>
      </c>
    </row>
    <row r="178" spans="2:9" x14ac:dyDescent="0.2">
      <c r="C178">
        <v>4574500</v>
      </c>
      <c r="D178">
        <f t="shared" si="3"/>
        <v>4574750</v>
      </c>
      <c r="H178" s="17">
        <v>1415750</v>
      </c>
      <c r="I178">
        <v>1417125</v>
      </c>
    </row>
    <row r="179" spans="2:9" x14ac:dyDescent="0.2">
      <c r="C179">
        <v>4603250</v>
      </c>
      <c r="D179">
        <f t="shared" si="3"/>
        <v>4603500</v>
      </c>
      <c r="H179" s="17">
        <v>1417625</v>
      </c>
      <c r="I179">
        <v>1419125</v>
      </c>
    </row>
    <row r="180" spans="2:9" x14ac:dyDescent="0.2">
      <c r="C180">
        <v>4611250</v>
      </c>
      <c r="D180">
        <f t="shared" si="3"/>
        <v>4611500</v>
      </c>
      <c r="H180" s="17">
        <v>1419625</v>
      </c>
      <c r="I180">
        <v>1420375</v>
      </c>
    </row>
    <row r="181" spans="2:9" x14ac:dyDescent="0.2">
      <c r="C181">
        <v>4626000</v>
      </c>
      <c r="D181">
        <f t="shared" si="3"/>
        <v>4626250</v>
      </c>
      <c r="H181" s="17">
        <v>1427875</v>
      </c>
      <c r="I181">
        <v>1428500</v>
      </c>
    </row>
    <row r="182" spans="2:9" x14ac:dyDescent="0.2">
      <c r="C182">
        <v>4635500</v>
      </c>
      <c r="D182">
        <f t="shared" si="3"/>
        <v>4635750</v>
      </c>
      <c r="H182" s="17">
        <v>1430375</v>
      </c>
      <c r="I182">
        <v>1431250</v>
      </c>
    </row>
    <row r="183" spans="2:9" x14ac:dyDescent="0.2">
      <c r="C183">
        <v>4641000</v>
      </c>
      <c r="D183">
        <f t="shared" si="3"/>
        <v>4641250</v>
      </c>
      <c r="H183" s="17">
        <v>1435375</v>
      </c>
      <c r="I183">
        <v>1437625</v>
      </c>
    </row>
    <row r="184" spans="2:9" x14ac:dyDescent="0.2">
      <c r="C184">
        <v>4645250</v>
      </c>
      <c r="D184">
        <f t="shared" si="3"/>
        <v>4645500</v>
      </c>
      <c r="H184" s="17">
        <v>1443875</v>
      </c>
      <c r="I184">
        <v>1444250</v>
      </c>
    </row>
    <row r="185" spans="2:9" x14ac:dyDescent="0.2">
      <c r="C185">
        <v>4669000</v>
      </c>
      <c r="D185">
        <f t="shared" si="3"/>
        <v>4669250</v>
      </c>
      <c r="H185" s="17">
        <v>1458500</v>
      </c>
      <c r="I185">
        <v>1459250</v>
      </c>
    </row>
    <row r="186" spans="2:9" x14ac:dyDescent="0.2">
      <c r="C186">
        <v>4713250</v>
      </c>
      <c r="D186">
        <f t="shared" si="3"/>
        <v>4713500</v>
      </c>
      <c r="H186" s="17">
        <v>1460125</v>
      </c>
      <c r="I186">
        <v>1460875</v>
      </c>
    </row>
    <row r="187" spans="2:9" x14ac:dyDescent="0.2">
      <c r="C187">
        <v>4738250</v>
      </c>
      <c r="D187">
        <f t="shared" si="3"/>
        <v>4738500</v>
      </c>
      <c r="H187" s="17">
        <v>1465500</v>
      </c>
      <c r="I187">
        <v>1467125</v>
      </c>
    </row>
    <row r="188" spans="2:9" x14ac:dyDescent="0.2">
      <c r="C188">
        <v>4741500</v>
      </c>
      <c r="D188">
        <f t="shared" si="3"/>
        <v>4741750</v>
      </c>
      <c r="H188" s="17">
        <v>1467500</v>
      </c>
      <c r="I188">
        <v>1468500</v>
      </c>
    </row>
    <row r="189" spans="2:9" x14ac:dyDescent="0.2">
      <c r="C189">
        <v>4744250</v>
      </c>
      <c r="D189">
        <f t="shared" si="3"/>
        <v>4744500</v>
      </c>
      <c r="H189" s="17">
        <v>1468875</v>
      </c>
      <c r="I189">
        <v>1470000</v>
      </c>
    </row>
    <row r="190" spans="2:9" x14ac:dyDescent="0.2">
      <c r="C190">
        <v>4753500</v>
      </c>
      <c r="D190">
        <f t="shared" si="3"/>
        <v>4753750</v>
      </c>
      <c r="H190" s="17">
        <v>1471750</v>
      </c>
      <c r="I190">
        <v>1472000</v>
      </c>
    </row>
    <row r="191" spans="2:9" x14ac:dyDescent="0.2">
      <c r="C191">
        <v>4760750</v>
      </c>
      <c r="D191">
        <f t="shared" si="3"/>
        <v>4761000</v>
      </c>
      <c r="H191" s="17">
        <v>1476250</v>
      </c>
      <c r="I191">
        <v>1478375</v>
      </c>
    </row>
    <row r="192" spans="2:9" x14ac:dyDescent="0.2">
      <c r="C192">
        <v>4767500</v>
      </c>
      <c r="D192">
        <f t="shared" si="3"/>
        <v>4767750</v>
      </c>
      <c r="H192" s="17">
        <v>1478750</v>
      </c>
      <c r="I192">
        <v>1479375</v>
      </c>
    </row>
    <row r="193" spans="3:9" x14ac:dyDescent="0.2">
      <c r="C193">
        <v>4787250</v>
      </c>
      <c r="D193">
        <f t="shared" si="3"/>
        <v>4787500</v>
      </c>
      <c r="H193" s="17">
        <v>1482625</v>
      </c>
      <c r="I193">
        <v>1483500</v>
      </c>
    </row>
    <row r="194" spans="3:9" x14ac:dyDescent="0.2">
      <c r="C194">
        <v>4799250</v>
      </c>
      <c r="D194">
        <f t="shared" si="3"/>
        <v>4799500</v>
      </c>
      <c r="H194" s="17">
        <v>1491625</v>
      </c>
      <c r="I194">
        <v>1493500</v>
      </c>
    </row>
    <row r="195" spans="3:9" x14ac:dyDescent="0.2">
      <c r="C195">
        <v>4834500</v>
      </c>
      <c r="D195">
        <f t="shared" si="3"/>
        <v>4834750</v>
      </c>
      <c r="H195" s="17">
        <v>1495250</v>
      </c>
      <c r="I195">
        <v>1496250</v>
      </c>
    </row>
    <row r="196" spans="3:9" x14ac:dyDescent="0.2">
      <c r="C196">
        <v>4839000</v>
      </c>
      <c r="D196">
        <f t="shared" si="3"/>
        <v>4839250</v>
      </c>
      <c r="H196" s="17">
        <v>1498625</v>
      </c>
      <c r="I196">
        <v>1499625</v>
      </c>
    </row>
    <row r="197" spans="3:9" x14ac:dyDescent="0.2">
      <c r="C197">
        <v>4845250</v>
      </c>
      <c r="D197">
        <f t="shared" si="3"/>
        <v>4845500</v>
      </c>
      <c r="H197" s="17">
        <v>1508500</v>
      </c>
      <c r="I197">
        <v>1509500</v>
      </c>
    </row>
    <row r="198" spans="3:9" x14ac:dyDescent="0.2">
      <c r="C198">
        <v>54250</v>
      </c>
      <c r="D198">
        <f t="shared" si="3"/>
        <v>54500</v>
      </c>
      <c r="H198" s="17">
        <v>1511875</v>
      </c>
      <c r="I198">
        <v>1512500</v>
      </c>
    </row>
    <row r="199" spans="3:9" x14ac:dyDescent="0.2">
      <c r="C199">
        <v>57500</v>
      </c>
      <c r="D199">
        <f t="shared" si="3"/>
        <v>57750</v>
      </c>
      <c r="H199" s="17">
        <v>1516500</v>
      </c>
      <c r="I199">
        <v>1517125</v>
      </c>
    </row>
    <row r="200" spans="3:9" x14ac:dyDescent="0.2">
      <c r="C200">
        <v>64250</v>
      </c>
      <c r="D200">
        <f t="shared" si="3"/>
        <v>64500</v>
      </c>
      <c r="H200" s="17">
        <v>1519250</v>
      </c>
      <c r="I200">
        <v>1519625</v>
      </c>
    </row>
    <row r="201" spans="3:9" x14ac:dyDescent="0.2">
      <c r="C201">
        <v>77750</v>
      </c>
      <c r="D201">
        <f t="shared" si="3"/>
        <v>78000</v>
      </c>
      <c r="H201" s="17">
        <v>1538500</v>
      </c>
      <c r="I201">
        <v>1538875</v>
      </c>
    </row>
    <row r="202" spans="3:9" x14ac:dyDescent="0.2">
      <c r="C202">
        <v>78500</v>
      </c>
      <c r="D202">
        <f t="shared" si="3"/>
        <v>78750</v>
      </c>
      <c r="H202" s="17">
        <v>1545625</v>
      </c>
      <c r="I202">
        <v>1545875</v>
      </c>
    </row>
    <row r="203" spans="3:9" x14ac:dyDescent="0.2">
      <c r="C203">
        <v>81750</v>
      </c>
      <c r="D203">
        <f t="shared" si="3"/>
        <v>82000</v>
      </c>
      <c r="H203" s="17">
        <v>1550250</v>
      </c>
      <c r="I203">
        <v>1551625</v>
      </c>
    </row>
    <row r="204" spans="3:9" x14ac:dyDescent="0.2">
      <c r="C204">
        <v>83500</v>
      </c>
      <c r="D204">
        <f t="shared" si="3"/>
        <v>83750</v>
      </c>
      <c r="H204" s="17">
        <v>1552375</v>
      </c>
      <c r="I204">
        <v>1553000</v>
      </c>
    </row>
    <row r="205" spans="3:9" x14ac:dyDescent="0.2">
      <c r="C205">
        <v>104750</v>
      </c>
      <c r="D205">
        <f t="shared" si="3"/>
        <v>105000</v>
      </c>
      <c r="H205" s="17">
        <v>1555000</v>
      </c>
      <c r="I205">
        <v>1555625</v>
      </c>
    </row>
    <row r="206" spans="3:9" x14ac:dyDescent="0.2">
      <c r="C206">
        <v>107000</v>
      </c>
      <c r="D206">
        <f t="shared" si="3"/>
        <v>107250</v>
      </c>
      <c r="H206" s="17">
        <v>1560125</v>
      </c>
      <c r="I206">
        <v>1560875</v>
      </c>
    </row>
    <row r="207" spans="3:9" x14ac:dyDescent="0.2">
      <c r="C207">
        <v>109500</v>
      </c>
      <c r="D207">
        <f t="shared" si="3"/>
        <v>109750</v>
      </c>
      <c r="H207" s="17">
        <v>1567000</v>
      </c>
      <c r="I207">
        <v>1567750</v>
      </c>
    </row>
    <row r="208" spans="3:9" x14ac:dyDescent="0.2">
      <c r="C208">
        <v>111500</v>
      </c>
      <c r="D208">
        <f t="shared" si="3"/>
        <v>111750</v>
      </c>
      <c r="H208" s="17">
        <v>1568000</v>
      </c>
      <c r="I208">
        <v>1569000</v>
      </c>
    </row>
    <row r="209" spans="3:9" x14ac:dyDescent="0.2">
      <c r="C209">
        <v>120000</v>
      </c>
      <c r="D209">
        <f t="shared" si="3"/>
        <v>120250</v>
      </c>
      <c r="H209" s="17">
        <v>1583125</v>
      </c>
      <c r="I209">
        <v>1583375</v>
      </c>
    </row>
    <row r="210" spans="3:9" x14ac:dyDescent="0.2">
      <c r="C210">
        <v>142500</v>
      </c>
      <c r="D210">
        <f t="shared" si="3"/>
        <v>142750</v>
      </c>
      <c r="H210" s="17">
        <v>1593375</v>
      </c>
      <c r="I210">
        <v>1594000</v>
      </c>
    </row>
    <row r="211" spans="3:9" x14ac:dyDescent="0.2">
      <c r="C211">
        <v>176250</v>
      </c>
      <c r="D211">
        <f t="shared" si="3"/>
        <v>176500</v>
      </c>
      <c r="H211" s="17">
        <v>1602250</v>
      </c>
      <c r="I211">
        <v>1602625</v>
      </c>
    </row>
    <row r="212" spans="3:9" x14ac:dyDescent="0.2">
      <c r="C212">
        <v>212250</v>
      </c>
      <c r="D212">
        <f t="shared" si="3"/>
        <v>212500</v>
      </c>
      <c r="H212" s="17">
        <v>1603000</v>
      </c>
      <c r="I212">
        <v>1603625</v>
      </c>
    </row>
    <row r="213" spans="3:9" x14ac:dyDescent="0.2">
      <c r="C213">
        <v>221250</v>
      </c>
      <c r="D213">
        <f t="shared" si="3"/>
        <v>221500</v>
      </c>
      <c r="H213" s="17">
        <v>1610375</v>
      </c>
      <c r="I213">
        <v>1612500</v>
      </c>
    </row>
    <row r="214" spans="3:9" x14ac:dyDescent="0.2">
      <c r="C214">
        <v>226000</v>
      </c>
      <c r="D214">
        <f t="shared" si="3"/>
        <v>226250</v>
      </c>
      <c r="H214" s="17">
        <v>1615000</v>
      </c>
      <c r="I214">
        <v>1615500</v>
      </c>
    </row>
    <row r="215" spans="3:9" x14ac:dyDescent="0.2">
      <c r="C215">
        <v>245250</v>
      </c>
      <c r="D215">
        <f t="shared" si="3"/>
        <v>245500</v>
      </c>
      <c r="H215" s="17">
        <v>1623750</v>
      </c>
      <c r="I215">
        <v>1624125</v>
      </c>
    </row>
    <row r="216" spans="3:9" x14ac:dyDescent="0.2">
      <c r="C216">
        <v>250750</v>
      </c>
      <c r="D216">
        <f t="shared" si="3"/>
        <v>251000</v>
      </c>
      <c r="H216" s="17">
        <v>1634625</v>
      </c>
      <c r="I216">
        <v>1635375</v>
      </c>
    </row>
    <row r="217" spans="3:9" x14ac:dyDescent="0.2">
      <c r="C217">
        <v>267750</v>
      </c>
      <c r="D217">
        <f t="shared" si="3"/>
        <v>268000</v>
      </c>
      <c r="H217" s="17">
        <v>1641125</v>
      </c>
      <c r="I217">
        <v>1642125</v>
      </c>
    </row>
    <row r="218" spans="3:9" x14ac:dyDescent="0.2">
      <c r="C218">
        <v>270000</v>
      </c>
      <c r="D218">
        <f t="shared" si="3"/>
        <v>270250</v>
      </c>
      <c r="H218" s="17">
        <v>1643000</v>
      </c>
      <c r="I218">
        <v>1644125</v>
      </c>
    </row>
    <row r="219" spans="3:9" x14ac:dyDescent="0.2">
      <c r="C219">
        <v>282500</v>
      </c>
      <c r="D219">
        <f t="shared" si="3"/>
        <v>282750</v>
      </c>
      <c r="H219" s="17">
        <v>1647625</v>
      </c>
      <c r="I219">
        <v>1648375</v>
      </c>
    </row>
    <row r="220" spans="3:9" x14ac:dyDescent="0.2">
      <c r="C220">
        <v>311250</v>
      </c>
      <c r="D220">
        <f t="shared" si="3"/>
        <v>311500</v>
      </c>
      <c r="H220" s="17">
        <v>1655125</v>
      </c>
      <c r="I220">
        <v>1655375</v>
      </c>
    </row>
    <row r="221" spans="3:9" x14ac:dyDescent="0.2">
      <c r="C221">
        <v>320500</v>
      </c>
      <c r="D221">
        <f t="shared" si="3"/>
        <v>320750</v>
      </c>
      <c r="H221" s="17">
        <v>1671375</v>
      </c>
      <c r="I221">
        <v>1672125</v>
      </c>
    </row>
    <row r="222" spans="3:9" x14ac:dyDescent="0.2">
      <c r="C222">
        <v>321750</v>
      </c>
      <c r="D222">
        <f t="shared" si="3"/>
        <v>322000</v>
      </c>
      <c r="H222" s="17">
        <v>1674000</v>
      </c>
      <c r="I222">
        <v>1675000</v>
      </c>
    </row>
    <row r="223" spans="3:9" x14ac:dyDescent="0.2">
      <c r="C223">
        <v>324500</v>
      </c>
      <c r="D223">
        <f t="shared" si="3"/>
        <v>324750</v>
      </c>
      <c r="H223" s="17">
        <v>1676000</v>
      </c>
      <c r="I223">
        <v>1677125</v>
      </c>
    </row>
    <row r="224" spans="3:9" x14ac:dyDescent="0.2">
      <c r="C224">
        <v>330500</v>
      </c>
      <c r="D224">
        <f t="shared" si="3"/>
        <v>330750</v>
      </c>
      <c r="H224" s="17">
        <v>1684875</v>
      </c>
      <c r="I224">
        <v>1685375</v>
      </c>
    </row>
    <row r="225" spans="3:9" x14ac:dyDescent="0.2">
      <c r="C225">
        <v>333250</v>
      </c>
      <c r="D225">
        <f t="shared" si="3"/>
        <v>333500</v>
      </c>
      <c r="H225" s="17">
        <v>1685625</v>
      </c>
      <c r="I225">
        <v>1685875</v>
      </c>
    </row>
    <row r="226" spans="3:9" x14ac:dyDescent="0.2">
      <c r="C226">
        <v>392500</v>
      </c>
      <c r="D226">
        <f t="shared" si="3"/>
        <v>392750</v>
      </c>
      <c r="H226" s="17">
        <v>1696500</v>
      </c>
      <c r="I226">
        <v>1696875</v>
      </c>
    </row>
    <row r="227" spans="3:9" x14ac:dyDescent="0.2">
      <c r="C227">
        <v>420000</v>
      </c>
      <c r="D227">
        <f t="shared" si="3"/>
        <v>420250</v>
      </c>
      <c r="H227" s="17">
        <v>1698500</v>
      </c>
      <c r="I227">
        <v>1699250</v>
      </c>
    </row>
    <row r="228" spans="3:9" x14ac:dyDescent="0.2">
      <c r="C228">
        <v>421750</v>
      </c>
      <c r="D228">
        <f t="shared" si="3"/>
        <v>422000</v>
      </c>
      <c r="H228" s="17">
        <v>1702750</v>
      </c>
      <c r="I228">
        <v>1703250</v>
      </c>
    </row>
    <row r="229" spans="3:9" x14ac:dyDescent="0.2">
      <c r="H229" s="17">
        <v>1703625</v>
      </c>
      <c r="I229">
        <v>1704125</v>
      </c>
    </row>
    <row r="230" spans="3:9" x14ac:dyDescent="0.2">
      <c r="H230" s="17">
        <v>1710125</v>
      </c>
      <c r="I230">
        <v>1712125</v>
      </c>
    </row>
    <row r="231" spans="3:9" x14ac:dyDescent="0.2">
      <c r="H231" s="17">
        <v>1713125</v>
      </c>
      <c r="I231">
        <v>1714000</v>
      </c>
    </row>
    <row r="232" spans="3:9" x14ac:dyDescent="0.2">
      <c r="H232" s="17">
        <v>1715250</v>
      </c>
      <c r="I232">
        <v>1715625</v>
      </c>
    </row>
    <row r="233" spans="3:9" x14ac:dyDescent="0.2">
      <c r="H233" s="17">
        <v>1722500</v>
      </c>
      <c r="I233">
        <v>1723000</v>
      </c>
    </row>
    <row r="234" spans="3:9" x14ac:dyDescent="0.2">
      <c r="H234" s="17">
        <v>1730500</v>
      </c>
      <c r="I234">
        <v>1731125</v>
      </c>
    </row>
    <row r="235" spans="3:9" x14ac:dyDescent="0.2">
      <c r="H235" s="17">
        <v>1732000</v>
      </c>
      <c r="I235">
        <v>1732750</v>
      </c>
    </row>
    <row r="236" spans="3:9" x14ac:dyDescent="0.2">
      <c r="H236" s="17">
        <v>1737500</v>
      </c>
      <c r="I236">
        <v>1737875</v>
      </c>
    </row>
    <row r="237" spans="3:9" x14ac:dyDescent="0.2">
      <c r="H237" s="17">
        <v>1740250</v>
      </c>
      <c r="I237">
        <v>1741000</v>
      </c>
    </row>
    <row r="238" spans="3:9" x14ac:dyDescent="0.2">
      <c r="H238" s="17">
        <v>1741750</v>
      </c>
      <c r="I238">
        <v>1742125</v>
      </c>
    </row>
    <row r="239" spans="3:9" x14ac:dyDescent="0.2">
      <c r="H239" s="17">
        <v>1746125</v>
      </c>
      <c r="I239">
        <v>1747125</v>
      </c>
    </row>
    <row r="240" spans="3:9" x14ac:dyDescent="0.2">
      <c r="H240" s="17">
        <v>1748750</v>
      </c>
      <c r="I240">
        <v>1749250</v>
      </c>
    </row>
    <row r="241" spans="8:9" x14ac:dyDescent="0.2">
      <c r="H241" s="17">
        <v>1759500</v>
      </c>
      <c r="I241">
        <v>1761250</v>
      </c>
    </row>
    <row r="242" spans="8:9" x14ac:dyDescent="0.2">
      <c r="H242" s="17">
        <v>1766125</v>
      </c>
      <c r="I242">
        <v>1766500</v>
      </c>
    </row>
    <row r="243" spans="8:9" x14ac:dyDescent="0.2">
      <c r="H243" s="17">
        <v>1769250</v>
      </c>
      <c r="I243">
        <v>1770125</v>
      </c>
    </row>
    <row r="244" spans="8:9" x14ac:dyDescent="0.2">
      <c r="H244" s="17">
        <v>1773250</v>
      </c>
      <c r="I244">
        <v>1775500</v>
      </c>
    </row>
    <row r="245" spans="8:9" x14ac:dyDescent="0.2">
      <c r="H245" s="17">
        <v>1788875</v>
      </c>
      <c r="I245">
        <v>1789500</v>
      </c>
    </row>
    <row r="246" spans="8:9" x14ac:dyDescent="0.2">
      <c r="H246" s="17">
        <v>1798125</v>
      </c>
      <c r="I246">
        <v>1799000</v>
      </c>
    </row>
    <row r="247" spans="8:9" x14ac:dyDescent="0.2">
      <c r="H247" s="17">
        <v>1807625</v>
      </c>
      <c r="I247">
        <v>1808500</v>
      </c>
    </row>
    <row r="248" spans="8:9" x14ac:dyDescent="0.2">
      <c r="H248" s="17">
        <v>1824500</v>
      </c>
      <c r="I248">
        <v>1825625</v>
      </c>
    </row>
    <row r="249" spans="8:9" x14ac:dyDescent="0.2">
      <c r="H249" s="17">
        <v>1825875</v>
      </c>
      <c r="I249">
        <v>1826125</v>
      </c>
    </row>
    <row r="250" spans="8:9" x14ac:dyDescent="0.2">
      <c r="H250" s="17">
        <v>1832375</v>
      </c>
      <c r="I250">
        <v>1833125</v>
      </c>
    </row>
    <row r="251" spans="8:9" x14ac:dyDescent="0.2">
      <c r="H251" s="17">
        <v>1833500</v>
      </c>
      <c r="I251">
        <v>1834625</v>
      </c>
    </row>
    <row r="252" spans="8:9" x14ac:dyDescent="0.2">
      <c r="H252" s="17">
        <v>1837625</v>
      </c>
      <c r="I252">
        <v>1838125</v>
      </c>
    </row>
    <row r="253" spans="8:9" x14ac:dyDescent="0.2">
      <c r="H253" s="17">
        <v>1850125</v>
      </c>
      <c r="I253">
        <v>1850875</v>
      </c>
    </row>
    <row r="254" spans="8:9" x14ac:dyDescent="0.2">
      <c r="H254" s="17">
        <v>1853625</v>
      </c>
      <c r="I254">
        <v>1854750</v>
      </c>
    </row>
    <row r="255" spans="8:9" x14ac:dyDescent="0.2">
      <c r="H255" s="17">
        <v>1855375</v>
      </c>
      <c r="I255">
        <v>1856000</v>
      </c>
    </row>
    <row r="256" spans="8:9" x14ac:dyDescent="0.2">
      <c r="H256" s="17">
        <v>1856250</v>
      </c>
      <c r="I256">
        <v>1857125</v>
      </c>
    </row>
    <row r="257" spans="8:9" x14ac:dyDescent="0.2">
      <c r="H257" s="17">
        <v>1860625</v>
      </c>
      <c r="I257">
        <v>1861250</v>
      </c>
    </row>
    <row r="258" spans="8:9" x14ac:dyDescent="0.2">
      <c r="H258" s="17">
        <v>1863000</v>
      </c>
      <c r="I258">
        <v>1864000</v>
      </c>
    </row>
    <row r="259" spans="8:9" x14ac:dyDescent="0.2">
      <c r="H259" s="17">
        <v>1868500</v>
      </c>
      <c r="I259">
        <v>1869625</v>
      </c>
    </row>
    <row r="260" spans="8:9" x14ac:dyDescent="0.2">
      <c r="H260" s="17">
        <v>1875125</v>
      </c>
      <c r="I260">
        <v>1876500</v>
      </c>
    </row>
    <row r="261" spans="8:9" x14ac:dyDescent="0.2">
      <c r="H261" s="17">
        <v>1893000</v>
      </c>
      <c r="I261">
        <v>1895125</v>
      </c>
    </row>
    <row r="262" spans="8:9" x14ac:dyDescent="0.2">
      <c r="H262" s="17">
        <v>1895875</v>
      </c>
      <c r="I262">
        <v>1896875</v>
      </c>
    </row>
    <row r="263" spans="8:9" x14ac:dyDescent="0.2">
      <c r="H263" s="17">
        <v>1898375</v>
      </c>
      <c r="I263">
        <v>1899000</v>
      </c>
    </row>
    <row r="264" spans="8:9" x14ac:dyDescent="0.2">
      <c r="H264" s="17">
        <v>1901750</v>
      </c>
      <c r="I264">
        <v>1902250</v>
      </c>
    </row>
    <row r="265" spans="8:9" x14ac:dyDescent="0.2">
      <c r="H265" s="17">
        <v>1905875</v>
      </c>
      <c r="I265">
        <v>1906500</v>
      </c>
    </row>
    <row r="266" spans="8:9" x14ac:dyDescent="0.2">
      <c r="H266" s="17">
        <v>1909875</v>
      </c>
      <c r="I266">
        <v>1911000</v>
      </c>
    </row>
    <row r="267" spans="8:9" x14ac:dyDescent="0.2">
      <c r="H267" s="17">
        <v>1911500</v>
      </c>
      <c r="I267">
        <v>1913500</v>
      </c>
    </row>
    <row r="268" spans="8:9" x14ac:dyDescent="0.2">
      <c r="H268" s="17">
        <v>1915500</v>
      </c>
      <c r="I268">
        <v>1916250</v>
      </c>
    </row>
    <row r="269" spans="8:9" x14ac:dyDescent="0.2">
      <c r="H269" s="17">
        <v>1925125</v>
      </c>
      <c r="I269">
        <v>1926000</v>
      </c>
    </row>
    <row r="270" spans="8:9" x14ac:dyDescent="0.2">
      <c r="H270" s="17">
        <v>1928375</v>
      </c>
      <c r="I270">
        <v>1929125</v>
      </c>
    </row>
    <row r="271" spans="8:9" x14ac:dyDescent="0.2">
      <c r="H271" s="17">
        <v>1931875</v>
      </c>
      <c r="I271">
        <v>1932875</v>
      </c>
    </row>
    <row r="272" spans="8:9" x14ac:dyDescent="0.2">
      <c r="H272" s="17">
        <v>1939500</v>
      </c>
      <c r="I272">
        <v>1940250</v>
      </c>
    </row>
    <row r="273" spans="8:9" x14ac:dyDescent="0.2">
      <c r="H273" s="17">
        <v>1944250</v>
      </c>
      <c r="I273">
        <v>1945500</v>
      </c>
    </row>
    <row r="274" spans="8:9" x14ac:dyDescent="0.2">
      <c r="H274" s="17">
        <v>1954250</v>
      </c>
      <c r="I274">
        <v>1955500</v>
      </c>
    </row>
    <row r="275" spans="8:9" x14ac:dyDescent="0.2">
      <c r="H275" s="17">
        <v>1956250</v>
      </c>
      <c r="I275">
        <v>1957000</v>
      </c>
    </row>
    <row r="276" spans="8:9" x14ac:dyDescent="0.2">
      <c r="H276" s="17">
        <v>1959750</v>
      </c>
      <c r="I276">
        <v>1960250</v>
      </c>
    </row>
    <row r="277" spans="8:9" x14ac:dyDescent="0.2">
      <c r="H277" s="17">
        <v>1973250</v>
      </c>
      <c r="I277">
        <v>1974500</v>
      </c>
    </row>
    <row r="278" spans="8:9" x14ac:dyDescent="0.2">
      <c r="H278" s="17">
        <v>1978375</v>
      </c>
      <c r="I278">
        <v>1979500</v>
      </c>
    </row>
    <row r="279" spans="8:9" x14ac:dyDescent="0.2">
      <c r="H279" s="17">
        <v>1979625</v>
      </c>
      <c r="I279">
        <v>1980750</v>
      </c>
    </row>
    <row r="280" spans="8:9" x14ac:dyDescent="0.2">
      <c r="H280" s="17">
        <v>1982500</v>
      </c>
      <c r="I280">
        <v>1984000</v>
      </c>
    </row>
    <row r="281" spans="8:9" x14ac:dyDescent="0.2">
      <c r="H281" s="17">
        <v>1986625</v>
      </c>
      <c r="I281">
        <v>1987250</v>
      </c>
    </row>
    <row r="282" spans="8:9" x14ac:dyDescent="0.2">
      <c r="H282" s="17">
        <v>1989750</v>
      </c>
      <c r="I282">
        <v>1991250</v>
      </c>
    </row>
    <row r="283" spans="8:9" x14ac:dyDescent="0.2">
      <c r="H283" s="17">
        <v>1991875</v>
      </c>
      <c r="I283">
        <v>1992125</v>
      </c>
    </row>
    <row r="284" spans="8:9" x14ac:dyDescent="0.2">
      <c r="H284" s="17">
        <v>1993000</v>
      </c>
      <c r="I284">
        <v>1994125</v>
      </c>
    </row>
    <row r="285" spans="8:9" x14ac:dyDescent="0.2">
      <c r="H285" s="17">
        <v>1996250</v>
      </c>
      <c r="I285">
        <v>1997250</v>
      </c>
    </row>
    <row r="286" spans="8:9" x14ac:dyDescent="0.2">
      <c r="H286" s="17">
        <v>1997750</v>
      </c>
      <c r="I286">
        <v>1998625</v>
      </c>
    </row>
    <row r="287" spans="8:9" x14ac:dyDescent="0.2">
      <c r="H287" s="17">
        <v>2001500</v>
      </c>
      <c r="I287">
        <v>2002250</v>
      </c>
    </row>
    <row r="288" spans="8:9" x14ac:dyDescent="0.2">
      <c r="H288" s="17">
        <v>2002875</v>
      </c>
      <c r="I288">
        <v>2003125</v>
      </c>
    </row>
    <row r="289" spans="7:9" x14ac:dyDescent="0.2">
      <c r="H289" s="17">
        <v>2006375</v>
      </c>
      <c r="I289">
        <v>2007625</v>
      </c>
    </row>
    <row r="290" spans="7:9" x14ac:dyDescent="0.2">
      <c r="H290" s="17">
        <v>2011000</v>
      </c>
      <c r="I290">
        <v>2011625</v>
      </c>
    </row>
    <row r="291" spans="7:9" x14ac:dyDescent="0.2">
      <c r="H291" s="17">
        <v>2015000</v>
      </c>
      <c r="I291">
        <v>2015250</v>
      </c>
    </row>
    <row r="292" spans="7:9" x14ac:dyDescent="0.2">
      <c r="H292" s="17">
        <v>2024625</v>
      </c>
      <c r="I292">
        <v>2025250</v>
      </c>
    </row>
    <row r="293" spans="7:9" x14ac:dyDescent="0.2">
      <c r="H293" s="17">
        <v>2025875</v>
      </c>
      <c r="I293">
        <v>2026750</v>
      </c>
    </row>
    <row r="294" spans="7:9" x14ac:dyDescent="0.2">
      <c r="H294" s="17">
        <v>2033875</v>
      </c>
      <c r="I294">
        <v>2034500</v>
      </c>
    </row>
    <row r="295" spans="7:9" x14ac:dyDescent="0.2">
      <c r="H295" s="17">
        <v>2036875</v>
      </c>
      <c r="I295">
        <v>2037875</v>
      </c>
    </row>
    <row r="296" spans="7:9" x14ac:dyDescent="0.2">
      <c r="H296" s="17">
        <v>2039375</v>
      </c>
      <c r="I296">
        <v>2040625</v>
      </c>
    </row>
    <row r="297" spans="7:9" x14ac:dyDescent="0.2">
      <c r="H297" s="17">
        <v>2064375</v>
      </c>
      <c r="I297">
        <v>2065500</v>
      </c>
    </row>
    <row r="298" spans="7:9" x14ac:dyDescent="0.2">
      <c r="H298" s="17">
        <v>2070750</v>
      </c>
      <c r="I298">
        <v>2071625</v>
      </c>
    </row>
    <row r="299" spans="7:9" x14ac:dyDescent="0.2">
      <c r="G299" s="5" t="s">
        <v>34</v>
      </c>
      <c r="H299" s="17">
        <v>2079750</v>
      </c>
      <c r="I299">
        <v>2082375</v>
      </c>
    </row>
    <row r="300" spans="7:9" x14ac:dyDescent="0.2">
      <c r="H300" s="17">
        <v>2090375</v>
      </c>
      <c r="I300">
        <v>2092375</v>
      </c>
    </row>
    <row r="301" spans="7:9" x14ac:dyDescent="0.2">
      <c r="H301" s="17">
        <v>2093375</v>
      </c>
      <c r="I301">
        <v>2094125</v>
      </c>
    </row>
    <row r="302" spans="7:9" x14ac:dyDescent="0.2">
      <c r="H302" s="17">
        <v>2131500</v>
      </c>
      <c r="I302">
        <v>2132375</v>
      </c>
    </row>
    <row r="303" spans="7:9" x14ac:dyDescent="0.2">
      <c r="H303" s="17">
        <v>2132875</v>
      </c>
      <c r="I303">
        <v>2133125</v>
      </c>
    </row>
    <row r="304" spans="7:9" x14ac:dyDescent="0.2">
      <c r="H304" s="17">
        <v>2133375</v>
      </c>
      <c r="I304">
        <v>2133750</v>
      </c>
    </row>
    <row r="305" spans="8:9" x14ac:dyDescent="0.2">
      <c r="H305" s="17">
        <v>2139000</v>
      </c>
      <c r="I305">
        <v>2139250</v>
      </c>
    </row>
    <row r="306" spans="8:9" x14ac:dyDescent="0.2">
      <c r="H306" s="17">
        <v>2141500</v>
      </c>
      <c r="I306">
        <v>2142250</v>
      </c>
    </row>
    <row r="307" spans="8:9" x14ac:dyDescent="0.2">
      <c r="H307" s="17">
        <v>2144875</v>
      </c>
      <c r="I307">
        <v>2145625</v>
      </c>
    </row>
    <row r="308" spans="8:9" x14ac:dyDescent="0.2">
      <c r="H308" s="17">
        <v>2146625</v>
      </c>
      <c r="I308">
        <v>2147875</v>
      </c>
    </row>
    <row r="309" spans="8:9" x14ac:dyDescent="0.2">
      <c r="H309" s="17">
        <v>2155125</v>
      </c>
      <c r="I309">
        <v>2157375</v>
      </c>
    </row>
    <row r="310" spans="8:9" x14ac:dyDescent="0.2">
      <c r="H310" s="17">
        <v>2171875</v>
      </c>
      <c r="I310">
        <v>2172625</v>
      </c>
    </row>
    <row r="311" spans="8:9" x14ac:dyDescent="0.2">
      <c r="H311" s="17">
        <v>2176125</v>
      </c>
      <c r="I311">
        <v>2177250</v>
      </c>
    </row>
    <row r="312" spans="8:9" x14ac:dyDescent="0.2">
      <c r="H312" s="17">
        <v>2204750</v>
      </c>
      <c r="I312">
        <v>2205375</v>
      </c>
    </row>
    <row r="313" spans="8:9" x14ac:dyDescent="0.2">
      <c r="H313" s="17">
        <v>2206000</v>
      </c>
      <c r="I313">
        <v>2206500</v>
      </c>
    </row>
    <row r="314" spans="8:9" x14ac:dyDescent="0.2">
      <c r="H314" s="17">
        <v>2210000</v>
      </c>
      <c r="I314">
        <v>2210375</v>
      </c>
    </row>
    <row r="315" spans="8:9" x14ac:dyDescent="0.2">
      <c r="H315" s="17">
        <v>2211125</v>
      </c>
      <c r="I315">
        <v>2212250</v>
      </c>
    </row>
    <row r="316" spans="8:9" x14ac:dyDescent="0.2">
      <c r="H316" s="17">
        <v>2220875</v>
      </c>
      <c r="I316">
        <v>2221250</v>
      </c>
    </row>
    <row r="317" spans="8:9" x14ac:dyDescent="0.2">
      <c r="H317" s="17">
        <v>2227250</v>
      </c>
      <c r="I317">
        <v>2227625</v>
      </c>
    </row>
    <row r="318" spans="8:9" x14ac:dyDescent="0.2">
      <c r="H318" s="17">
        <v>2228500</v>
      </c>
      <c r="I318">
        <v>2229375</v>
      </c>
    </row>
    <row r="319" spans="8:9" x14ac:dyDescent="0.2">
      <c r="H319" s="17">
        <v>2231500</v>
      </c>
      <c r="I319">
        <v>2232000</v>
      </c>
    </row>
    <row r="320" spans="8:9" x14ac:dyDescent="0.2">
      <c r="H320" s="17">
        <v>2247000</v>
      </c>
      <c r="I320">
        <v>2247875</v>
      </c>
    </row>
    <row r="321" spans="8:9" x14ac:dyDescent="0.2">
      <c r="H321" s="17">
        <v>2250250</v>
      </c>
      <c r="I321">
        <v>2251750</v>
      </c>
    </row>
    <row r="322" spans="8:9" x14ac:dyDescent="0.2">
      <c r="H322" s="17">
        <v>2254625</v>
      </c>
      <c r="I322">
        <v>2255375</v>
      </c>
    </row>
    <row r="323" spans="8:9" x14ac:dyDescent="0.2">
      <c r="H323" s="17">
        <v>2261000</v>
      </c>
      <c r="I323">
        <v>2261625</v>
      </c>
    </row>
    <row r="324" spans="8:9" x14ac:dyDescent="0.2">
      <c r="H324" s="17">
        <v>2274250</v>
      </c>
      <c r="I324">
        <v>2274625</v>
      </c>
    </row>
    <row r="325" spans="8:9" x14ac:dyDescent="0.2">
      <c r="H325" s="17">
        <v>2277750</v>
      </c>
      <c r="I325">
        <v>2278375</v>
      </c>
    </row>
    <row r="326" spans="8:9" x14ac:dyDescent="0.2">
      <c r="H326" s="17">
        <v>2285750</v>
      </c>
      <c r="I326">
        <v>2286125</v>
      </c>
    </row>
    <row r="327" spans="8:9" x14ac:dyDescent="0.2">
      <c r="H327" s="17">
        <v>2288750</v>
      </c>
      <c r="I327">
        <v>2290000</v>
      </c>
    </row>
    <row r="328" spans="8:9" x14ac:dyDescent="0.2">
      <c r="H328" s="17">
        <v>2296625</v>
      </c>
      <c r="I328">
        <v>2297500</v>
      </c>
    </row>
    <row r="329" spans="8:9" x14ac:dyDescent="0.2">
      <c r="H329" s="17">
        <v>2310750</v>
      </c>
      <c r="I329">
        <v>2312625</v>
      </c>
    </row>
    <row r="330" spans="8:9" x14ac:dyDescent="0.2">
      <c r="H330" s="17">
        <v>2319500</v>
      </c>
      <c r="I330">
        <v>2320250</v>
      </c>
    </row>
    <row r="331" spans="8:9" x14ac:dyDescent="0.2">
      <c r="H331" s="17">
        <v>2322000</v>
      </c>
      <c r="I331">
        <v>2322625</v>
      </c>
    </row>
    <row r="332" spans="8:9" x14ac:dyDescent="0.2">
      <c r="H332" s="17">
        <v>2323875</v>
      </c>
      <c r="I332">
        <v>2324375</v>
      </c>
    </row>
    <row r="333" spans="8:9" x14ac:dyDescent="0.2">
      <c r="H333" s="17">
        <v>2326125</v>
      </c>
      <c r="I333">
        <v>2326750</v>
      </c>
    </row>
    <row r="334" spans="8:9" x14ac:dyDescent="0.2">
      <c r="H334" s="17">
        <v>2328250</v>
      </c>
      <c r="I334">
        <v>2329250</v>
      </c>
    </row>
    <row r="335" spans="8:9" x14ac:dyDescent="0.2">
      <c r="H335" s="17">
        <v>2331625</v>
      </c>
      <c r="I335">
        <v>2332250</v>
      </c>
    </row>
    <row r="336" spans="8:9" x14ac:dyDescent="0.2">
      <c r="H336" s="17">
        <v>2335250</v>
      </c>
      <c r="I336">
        <v>2335750</v>
      </c>
    </row>
    <row r="337" spans="8:9" x14ac:dyDescent="0.2">
      <c r="H337" s="17">
        <v>2349625</v>
      </c>
      <c r="I337">
        <v>2351250</v>
      </c>
    </row>
    <row r="338" spans="8:9" x14ac:dyDescent="0.2">
      <c r="H338" s="17">
        <v>2355625</v>
      </c>
      <c r="I338">
        <v>2356625</v>
      </c>
    </row>
    <row r="339" spans="8:9" x14ac:dyDescent="0.2">
      <c r="H339" s="17">
        <v>2364625</v>
      </c>
      <c r="I339">
        <v>2365250</v>
      </c>
    </row>
    <row r="340" spans="8:9" x14ac:dyDescent="0.2">
      <c r="H340" s="17">
        <v>2367000</v>
      </c>
      <c r="I340">
        <v>2367375</v>
      </c>
    </row>
    <row r="341" spans="8:9" x14ac:dyDescent="0.2">
      <c r="H341" s="17">
        <v>2373750</v>
      </c>
      <c r="I341">
        <v>2374625</v>
      </c>
    </row>
    <row r="342" spans="8:9" x14ac:dyDescent="0.2">
      <c r="H342" s="17">
        <v>2377625</v>
      </c>
      <c r="I342">
        <v>2378500</v>
      </c>
    </row>
    <row r="343" spans="8:9" x14ac:dyDescent="0.2">
      <c r="H343" s="17">
        <v>2387375</v>
      </c>
      <c r="I343">
        <v>2388875</v>
      </c>
    </row>
    <row r="344" spans="8:9" x14ac:dyDescent="0.2">
      <c r="H344" s="17">
        <v>2400000</v>
      </c>
      <c r="I344">
        <v>2400750</v>
      </c>
    </row>
    <row r="345" spans="8:9" x14ac:dyDescent="0.2">
      <c r="H345" s="17">
        <v>2401250</v>
      </c>
      <c r="I345">
        <v>2402000</v>
      </c>
    </row>
    <row r="346" spans="8:9" x14ac:dyDescent="0.2">
      <c r="H346" s="17">
        <v>2409000</v>
      </c>
      <c r="I346">
        <v>2410625</v>
      </c>
    </row>
    <row r="347" spans="8:9" x14ac:dyDescent="0.2">
      <c r="H347" s="17">
        <v>2416125</v>
      </c>
      <c r="I347">
        <v>2417000</v>
      </c>
    </row>
    <row r="348" spans="8:9" x14ac:dyDescent="0.2">
      <c r="H348" s="17">
        <v>2417875</v>
      </c>
      <c r="I348">
        <v>2419000</v>
      </c>
    </row>
    <row r="349" spans="8:9" x14ac:dyDescent="0.2">
      <c r="H349" s="17">
        <v>2437000</v>
      </c>
      <c r="I349">
        <v>2438375</v>
      </c>
    </row>
    <row r="350" spans="8:9" x14ac:dyDescent="0.2">
      <c r="H350" s="17">
        <v>2438875</v>
      </c>
      <c r="I350">
        <v>2439750</v>
      </c>
    </row>
    <row r="351" spans="8:9" x14ac:dyDescent="0.2">
      <c r="H351" s="17">
        <v>2440000</v>
      </c>
      <c r="I351">
        <v>2440750</v>
      </c>
    </row>
    <row r="352" spans="8:9" x14ac:dyDescent="0.2">
      <c r="H352" s="17">
        <v>2445625</v>
      </c>
      <c r="I352">
        <v>2446250</v>
      </c>
    </row>
    <row r="353" spans="8:9" x14ac:dyDescent="0.2">
      <c r="H353" s="17">
        <v>2464875</v>
      </c>
      <c r="I353">
        <v>2465375</v>
      </c>
    </row>
    <row r="354" spans="8:9" x14ac:dyDescent="0.2">
      <c r="H354" s="17">
        <v>2474500</v>
      </c>
      <c r="I354">
        <v>2475750</v>
      </c>
    </row>
    <row r="355" spans="8:9" x14ac:dyDescent="0.2">
      <c r="H355" s="17">
        <v>2477125</v>
      </c>
      <c r="I355">
        <v>2478000</v>
      </c>
    </row>
    <row r="356" spans="8:9" x14ac:dyDescent="0.2">
      <c r="H356" s="17">
        <v>2480875</v>
      </c>
      <c r="I356">
        <v>2481750</v>
      </c>
    </row>
    <row r="357" spans="8:9" x14ac:dyDescent="0.2">
      <c r="H357" s="17">
        <v>2487375</v>
      </c>
      <c r="I357">
        <v>2488250</v>
      </c>
    </row>
    <row r="358" spans="8:9" x14ac:dyDescent="0.2">
      <c r="H358" s="17">
        <v>2498875</v>
      </c>
      <c r="I358">
        <v>2499875</v>
      </c>
    </row>
    <row r="359" spans="8:9" x14ac:dyDescent="0.2">
      <c r="H359" s="17">
        <v>2503375</v>
      </c>
      <c r="I359">
        <v>2505125</v>
      </c>
    </row>
    <row r="360" spans="8:9" x14ac:dyDescent="0.2">
      <c r="H360" s="17">
        <v>2509625</v>
      </c>
      <c r="I360">
        <v>2510125</v>
      </c>
    </row>
    <row r="361" spans="8:9" x14ac:dyDescent="0.2">
      <c r="H361" s="17">
        <v>2511625</v>
      </c>
      <c r="I361">
        <v>2512250</v>
      </c>
    </row>
    <row r="362" spans="8:9" x14ac:dyDescent="0.2">
      <c r="H362" s="17">
        <v>2517750</v>
      </c>
      <c r="I362">
        <v>2518000</v>
      </c>
    </row>
    <row r="363" spans="8:9" x14ac:dyDescent="0.2">
      <c r="H363" s="17">
        <v>2522375</v>
      </c>
      <c r="I363">
        <v>2523125</v>
      </c>
    </row>
    <row r="364" spans="8:9" x14ac:dyDescent="0.2">
      <c r="H364" s="17">
        <v>2526500</v>
      </c>
      <c r="I364">
        <v>2527625</v>
      </c>
    </row>
    <row r="365" spans="8:9" x14ac:dyDescent="0.2">
      <c r="H365" s="17">
        <v>2529125</v>
      </c>
      <c r="I365">
        <v>2530125</v>
      </c>
    </row>
    <row r="366" spans="8:9" x14ac:dyDescent="0.2">
      <c r="H366" s="17">
        <v>2539375</v>
      </c>
      <c r="I366">
        <v>2540500</v>
      </c>
    </row>
    <row r="367" spans="8:9" x14ac:dyDescent="0.2">
      <c r="H367" s="17">
        <v>2541000</v>
      </c>
      <c r="I367">
        <v>2542375</v>
      </c>
    </row>
    <row r="368" spans="8:9" x14ac:dyDescent="0.2">
      <c r="H368" s="17">
        <v>2548500</v>
      </c>
      <c r="I368">
        <v>2548875</v>
      </c>
    </row>
    <row r="369" spans="8:9" x14ac:dyDescent="0.2">
      <c r="H369" s="17">
        <v>2550375</v>
      </c>
      <c r="I369">
        <v>2550625</v>
      </c>
    </row>
    <row r="370" spans="8:9" x14ac:dyDescent="0.2">
      <c r="H370" s="17">
        <v>2552250</v>
      </c>
      <c r="I370">
        <v>2553125</v>
      </c>
    </row>
    <row r="371" spans="8:9" x14ac:dyDescent="0.2">
      <c r="H371" s="17">
        <v>2557375</v>
      </c>
      <c r="I371">
        <v>2558250</v>
      </c>
    </row>
    <row r="372" spans="8:9" x14ac:dyDescent="0.2">
      <c r="H372" s="17">
        <v>2583125</v>
      </c>
      <c r="I372">
        <v>2584000</v>
      </c>
    </row>
    <row r="373" spans="8:9" x14ac:dyDescent="0.2">
      <c r="H373" s="17">
        <v>2594500</v>
      </c>
      <c r="I373">
        <v>2595375</v>
      </c>
    </row>
    <row r="374" spans="8:9" x14ac:dyDescent="0.2">
      <c r="H374" s="17">
        <v>2598375</v>
      </c>
      <c r="I374">
        <v>2598625</v>
      </c>
    </row>
    <row r="375" spans="8:9" x14ac:dyDescent="0.2">
      <c r="H375" s="17">
        <v>2602125</v>
      </c>
      <c r="I375">
        <v>2603375</v>
      </c>
    </row>
    <row r="376" spans="8:9" x14ac:dyDescent="0.2">
      <c r="H376" s="17">
        <v>2605125</v>
      </c>
      <c r="I376">
        <v>2606000</v>
      </c>
    </row>
    <row r="377" spans="8:9" x14ac:dyDescent="0.2">
      <c r="H377" s="17">
        <v>2608250</v>
      </c>
      <c r="I377">
        <v>2608625</v>
      </c>
    </row>
    <row r="378" spans="8:9" x14ac:dyDescent="0.2">
      <c r="H378" s="17">
        <v>2610250</v>
      </c>
      <c r="I378">
        <v>2610875</v>
      </c>
    </row>
    <row r="379" spans="8:9" x14ac:dyDescent="0.2">
      <c r="H379" s="17">
        <v>2618125</v>
      </c>
      <c r="I379">
        <v>2619750</v>
      </c>
    </row>
    <row r="380" spans="8:9" x14ac:dyDescent="0.2">
      <c r="H380" s="17">
        <v>2622375</v>
      </c>
      <c r="I380">
        <v>2624625</v>
      </c>
    </row>
    <row r="381" spans="8:9" x14ac:dyDescent="0.2">
      <c r="H381" s="17">
        <v>2655875</v>
      </c>
      <c r="I381">
        <v>2656875</v>
      </c>
    </row>
    <row r="382" spans="8:9" x14ac:dyDescent="0.2">
      <c r="H382" s="17">
        <v>2657500</v>
      </c>
      <c r="I382">
        <v>2658625</v>
      </c>
    </row>
    <row r="383" spans="8:9" x14ac:dyDescent="0.2">
      <c r="H383" s="17">
        <v>2670375</v>
      </c>
      <c r="I383">
        <v>2671000</v>
      </c>
    </row>
    <row r="384" spans="8:9" x14ac:dyDescent="0.2">
      <c r="H384" s="17">
        <v>2680875</v>
      </c>
      <c r="I384">
        <v>2682750</v>
      </c>
    </row>
    <row r="385" spans="8:9" x14ac:dyDescent="0.2">
      <c r="H385" s="17">
        <v>2692375</v>
      </c>
      <c r="I385">
        <v>2693375</v>
      </c>
    </row>
    <row r="386" spans="8:9" x14ac:dyDescent="0.2">
      <c r="H386" s="17">
        <v>2694125</v>
      </c>
      <c r="I386">
        <v>2694875</v>
      </c>
    </row>
    <row r="387" spans="8:9" x14ac:dyDescent="0.2">
      <c r="H387" s="17">
        <v>2696375</v>
      </c>
      <c r="I387">
        <v>2696750</v>
      </c>
    </row>
    <row r="388" spans="8:9" x14ac:dyDescent="0.2">
      <c r="H388" s="17">
        <v>2701375</v>
      </c>
      <c r="I388">
        <v>2702250</v>
      </c>
    </row>
    <row r="389" spans="8:9" x14ac:dyDescent="0.2">
      <c r="H389" s="17">
        <v>2719250</v>
      </c>
      <c r="I389">
        <v>2719875</v>
      </c>
    </row>
    <row r="390" spans="8:9" x14ac:dyDescent="0.2">
      <c r="H390" s="17">
        <v>2723000</v>
      </c>
      <c r="I390">
        <v>2723875</v>
      </c>
    </row>
    <row r="391" spans="8:9" x14ac:dyDescent="0.2">
      <c r="H391" s="17">
        <v>2726125</v>
      </c>
      <c r="I391">
        <v>2727125</v>
      </c>
    </row>
    <row r="392" spans="8:9" x14ac:dyDescent="0.2">
      <c r="H392" s="17">
        <v>2730000</v>
      </c>
      <c r="I392">
        <v>2730500</v>
      </c>
    </row>
    <row r="393" spans="8:9" x14ac:dyDescent="0.2">
      <c r="H393" s="17">
        <v>2758125</v>
      </c>
      <c r="I393">
        <v>2760875</v>
      </c>
    </row>
    <row r="394" spans="8:9" x14ac:dyDescent="0.2">
      <c r="H394" s="17">
        <v>2762750</v>
      </c>
      <c r="I394">
        <v>2764500</v>
      </c>
    </row>
    <row r="395" spans="8:9" x14ac:dyDescent="0.2">
      <c r="H395" s="17">
        <v>2768000</v>
      </c>
      <c r="I395">
        <v>2769500</v>
      </c>
    </row>
    <row r="396" spans="8:9" x14ac:dyDescent="0.2">
      <c r="H396" s="17">
        <v>2777500</v>
      </c>
      <c r="I396">
        <v>2778000</v>
      </c>
    </row>
    <row r="397" spans="8:9" x14ac:dyDescent="0.2">
      <c r="H397" s="17">
        <v>2779125</v>
      </c>
      <c r="I397">
        <v>2779875</v>
      </c>
    </row>
    <row r="398" spans="8:9" x14ac:dyDescent="0.2">
      <c r="H398" s="17">
        <v>2789250</v>
      </c>
      <c r="I398">
        <v>2790875</v>
      </c>
    </row>
    <row r="399" spans="8:9" x14ac:dyDescent="0.2">
      <c r="H399" s="17">
        <v>2792500</v>
      </c>
      <c r="I399">
        <v>2793625</v>
      </c>
    </row>
    <row r="400" spans="8:9" x14ac:dyDescent="0.2">
      <c r="H400" s="17">
        <v>2797125</v>
      </c>
      <c r="I400">
        <v>2797500</v>
      </c>
    </row>
    <row r="401" spans="7:9" x14ac:dyDescent="0.2">
      <c r="H401" s="17">
        <v>2797625</v>
      </c>
      <c r="I401">
        <v>2797875</v>
      </c>
    </row>
    <row r="402" spans="7:9" x14ac:dyDescent="0.2">
      <c r="H402" s="17">
        <v>2805000</v>
      </c>
      <c r="I402">
        <v>2805625</v>
      </c>
    </row>
    <row r="403" spans="7:9" x14ac:dyDescent="0.2">
      <c r="H403" s="17">
        <v>2806625</v>
      </c>
      <c r="I403">
        <v>2808875</v>
      </c>
    </row>
    <row r="404" spans="7:9" x14ac:dyDescent="0.2">
      <c r="H404" s="17">
        <v>2810500</v>
      </c>
      <c r="I404">
        <v>2811125</v>
      </c>
    </row>
    <row r="405" spans="7:9" x14ac:dyDescent="0.2">
      <c r="H405" s="17">
        <v>2817500</v>
      </c>
      <c r="I405">
        <v>2818250</v>
      </c>
    </row>
    <row r="406" spans="7:9" x14ac:dyDescent="0.2">
      <c r="H406" s="17">
        <v>2824625</v>
      </c>
      <c r="I406">
        <v>2825500</v>
      </c>
    </row>
    <row r="407" spans="7:9" x14ac:dyDescent="0.2">
      <c r="H407" s="17">
        <v>2827750</v>
      </c>
      <c r="I407">
        <v>2828750</v>
      </c>
    </row>
    <row r="408" spans="7:9" x14ac:dyDescent="0.2">
      <c r="H408" s="17">
        <v>2829500</v>
      </c>
      <c r="I408">
        <v>2830500</v>
      </c>
    </row>
    <row r="409" spans="7:9" x14ac:dyDescent="0.2">
      <c r="H409" s="17">
        <v>2836000</v>
      </c>
      <c r="I409">
        <v>2836625</v>
      </c>
    </row>
    <row r="410" spans="7:9" x14ac:dyDescent="0.2">
      <c r="H410" s="17">
        <v>2837250</v>
      </c>
      <c r="I410">
        <v>2838375</v>
      </c>
    </row>
    <row r="411" spans="7:9" x14ac:dyDescent="0.2">
      <c r="H411" s="17">
        <v>2848125</v>
      </c>
      <c r="I411">
        <v>2848750</v>
      </c>
    </row>
    <row r="412" spans="7:9" x14ac:dyDescent="0.2">
      <c r="H412" s="17">
        <v>2854625</v>
      </c>
      <c r="I412">
        <v>2855750</v>
      </c>
    </row>
    <row r="413" spans="7:9" x14ac:dyDescent="0.2">
      <c r="H413" s="17">
        <v>2862250</v>
      </c>
      <c r="I413">
        <v>2863375</v>
      </c>
    </row>
    <row r="414" spans="7:9" x14ac:dyDescent="0.2">
      <c r="G414" s="5" t="s">
        <v>19</v>
      </c>
      <c r="H414" s="17">
        <v>2896625</v>
      </c>
      <c r="I414">
        <v>2897500</v>
      </c>
    </row>
    <row r="415" spans="7:9" x14ac:dyDescent="0.2">
      <c r="H415" s="17">
        <v>2903875</v>
      </c>
      <c r="I415">
        <v>2904125</v>
      </c>
    </row>
    <row r="416" spans="7:9" x14ac:dyDescent="0.2">
      <c r="H416" s="17">
        <v>2905250</v>
      </c>
      <c r="I416">
        <v>2905875</v>
      </c>
    </row>
    <row r="417" spans="8:9" x14ac:dyDescent="0.2">
      <c r="H417" s="17">
        <v>2914750</v>
      </c>
      <c r="I417">
        <v>2915250</v>
      </c>
    </row>
    <row r="418" spans="8:9" x14ac:dyDescent="0.2">
      <c r="H418" s="17">
        <v>2934500</v>
      </c>
      <c r="I418">
        <v>2935125</v>
      </c>
    </row>
    <row r="419" spans="8:9" x14ac:dyDescent="0.2">
      <c r="H419" s="17">
        <v>2936750</v>
      </c>
      <c r="I419">
        <v>2937500</v>
      </c>
    </row>
    <row r="420" spans="8:9" x14ac:dyDescent="0.2">
      <c r="H420" s="17">
        <v>2937875</v>
      </c>
      <c r="I420">
        <v>2938625</v>
      </c>
    </row>
    <row r="421" spans="8:9" x14ac:dyDescent="0.2">
      <c r="H421" s="17">
        <v>2945625</v>
      </c>
      <c r="I421">
        <v>2946375</v>
      </c>
    </row>
    <row r="422" spans="8:9" x14ac:dyDescent="0.2">
      <c r="H422" s="17">
        <v>2949750</v>
      </c>
      <c r="I422">
        <v>2950125</v>
      </c>
    </row>
    <row r="423" spans="8:9" x14ac:dyDescent="0.2">
      <c r="H423" s="17">
        <v>2950500</v>
      </c>
      <c r="I423">
        <v>2951250</v>
      </c>
    </row>
    <row r="424" spans="8:9" x14ac:dyDescent="0.2">
      <c r="H424" s="17">
        <v>2951625</v>
      </c>
      <c r="I424">
        <v>2954250</v>
      </c>
    </row>
    <row r="425" spans="8:9" x14ac:dyDescent="0.2">
      <c r="H425" s="17">
        <v>2956750</v>
      </c>
      <c r="I425">
        <v>2957375</v>
      </c>
    </row>
    <row r="426" spans="8:9" x14ac:dyDescent="0.2">
      <c r="H426" s="17">
        <v>2965750</v>
      </c>
      <c r="I426">
        <v>2966125</v>
      </c>
    </row>
    <row r="427" spans="8:9" x14ac:dyDescent="0.2">
      <c r="H427" s="17">
        <v>2983125</v>
      </c>
      <c r="I427">
        <v>2983500</v>
      </c>
    </row>
    <row r="428" spans="8:9" x14ac:dyDescent="0.2">
      <c r="H428" s="17">
        <v>2991750</v>
      </c>
      <c r="I428">
        <v>2992625</v>
      </c>
    </row>
    <row r="429" spans="8:9" x14ac:dyDescent="0.2">
      <c r="H429" s="17">
        <v>2993000</v>
      </c>
      <c r="I429">
        <v>2994250</v>
      </c>
    </row>
    <row r="430" spans="8:9" x14ac:dyDescent="0.2">
      <c r="H430" s="17">
        <v>3003000</v>
      </c>
      <c r="I430">
        <v>3003875</v>
      </c>
    </row>
    <row r="431" spans="8:9" x14ac:dyDescent="0.2">
      <c r="H431" s="17">
        <v>3010875</v>
      </c>
      <c r="I431">
        <v>3011875</v>
      </c>
    </row>
    <row r="432" spans="8:9" x14ac:dyDescent="0.2">
      <c r="H432" s="17">
        <v>3031250</v>
      </c>
      <c r="I432">
        <v>3032125</v>
      </c>
    </row>
    <row r="433" spans="8:9" x14ac:dyDescent="0.2">
      <c r="H433" s="17">
        <v>3036875</v>
      </c>
      <c r="I433">
        <v>3037250</v>
      </c>
    </row>
    <row r="434" spans="8:9" x14ac:dyDescent="0.2">
      <c r="H434" s="17">
        <v>3038500</v>
      </c>
      <c r="I434">
        <v>3039000</v>
      </c>
    </row>
    <row r="435" spans="8:9" x14ac:dyDescent="0.2">
      <c r="H435" s="17">
        <v>3039500</v>
      </c>
      <c r="I435">
        <v>3041000</v>
      </c>
    </row>
    <row r="436" spans="8:9" x14ac:dyDescent="0.2">
      <c r="H436" s="17">
        <v>3044625</v>
      </c>
      <c r="I436">
        <v>3045500</v>
      </c>
    </row>
    <row r="437" spans="8:9" x14ac:dyDescent="0.2">
      <c r="H437" s="17">
        <v>3046000</v>
      </c>
      <c r="I437">
        <v>3047625</v>
      </c>
    </row>
    <row r="438" spans="8:9" x14ac:dyDescent="0.2">
      <c r="H438" s="17">
        <v>3048625</v>
      </c>
      <c r="I438">
        <v>3049375</v>
      </c>
    </row>
    <row r="439" spans="8:9" x14ac:dyDescent="0.2">
      <c r="H439" s="17">
        <v>3053875</v>
      </c>
      <c r="I439">
        <v>3054375</v>
      </c>
    </row>
    <row r="440" spans="8:9" x14ac:dyDescent="0.2">
      <c r="H440" s="17">
        <v>3061500</v>
      </c>
      <c r="I440">
        <v>3062250</v>
      </c>
    </row>
    <row r="441" spans="8:9" x14ac:dyDescent="0.2">
      <c r="H441" s="17">
        <v>3066250</v>
      </c>
      <c r="I441">
        <v>3068375</v>
      </c>
    </row>
    <row r="442" spans="8:9" x14ac:dyDescent="0.2">
      <c r="H442" s="17">
        <v>3072250</v>
      </c>
      <c r="I442">
        <v>3072750</v>
      </c>
    </row>
    <row r="443" spans="8:9" x14ac:dyDescent="0.2">
      <c r="H443" s="17">
        <v>3089250</v>
      </c>
      <c r="I443">
        <v>3090250</v>
      </c>
    </row>
    <row r="444" spans="8:9" x14ac:dyDescent="0.2">
      <c r="H444" s="17">
        <v>3117875</v>
      </c>
      <c r="I444">
        <v>3119125</v>
      </c>
    </row>
    <row r="445" spans="8:9" x14ac:dyDescent="0.2">
      <c r="H445" s="17">
        <v>3121500</v>
      </c>
      <c r="I445">
        <v>3122500</v>
      </c>
    </row>
    <row r="446" spans="8:9" x14ac:dyDescent="0.2">
      <c r="H446" s="17">
        <v>3122625</v>
      </c>
      <c r="I446">
        <v>3123000</v>
      </c>
    </row>
    <row r="447" spans="8:9" x14ac:dyDescent="0.2">
      <c r="H447" s="17">
        <v>3127500</v>
      </c>
      <c r="I447">
        <v>3128375</v>
      </c>
    </row>
    <row r="448" spans="8:9" x14ac:dyDescent="0.2">
      <c r="H448" s="17">
        <v>3131625</v>
      </c>
      <c r="I448">
        <v>3132125</v>
      </c>
    </row>
    <row r="449" spans="8:9" x14ac:dyDescent="0.2">
      <c r="H449" s="17">
        <v>3138250</v>
      </c>
      <c r="I449">
        <v>3139625</v>
      </c>
    </row>
    <row r="450" spans="8:9" x14ac:dyDescent="0.2">
      <c r="H450" s="17">
        <v>3141625</v>
      </c>
      <c r="I450">
        <v>3142625</v>
      </c>
    </row>
    <row r="451" spans="8:9" x14ac:dyDescent="0.2">
      <c r="H451" s="17">
        <v>3149000</v>
      </c>
      <c r="I451">
        <v>3149250</v>
      </c>
    </row>
    <row r="452" spans="8:9" x14ac:dyDescent="0.2">
      <c r="H452" s="17">
        <v>3155875</v>
      </c>
      <c r="I452">
        <v>3156875</v>
      </c>
    </row>
    <row r="453" spans="8:9" x14ac:dyDescent="0.2">
      <c r="H453" s="17">
        <v>3157125</v>
      </c>
      <c r="I453">
        <v>3157375</v>
      </c>
    </row>
    <row r="454" spans="8:9" x14ac:dyDescent="0.2">
      <c r="H454" s="17">
        <v>3162000</v>
      </c>
      <c r="I454">
        <v>3163250</v>
      </c>
    </row>
    <row r="455" spans="8:9" x14ac:dyDescent="0.2">
      <c r="H455" s="17">
        <v>3163875</v>
      </c>
      <c r="I455">
        <v>3164500</v>
      </c>
    </row>
    <row r="456" spans="8:9" x14ac:dyDescent="0.2">
      <c r="H456" s="17">
        <v>3183750</v>
      </c>
      <c r="I456">
        <v>3184625</v>
      </c>
    </row>
    <row r="457" spans="8:9" x14ac:dyDescent="0.2">
      <c r="H457" s="17">
        <v>3185250</v>
      </c>
      <c r="I457">
        <v>3186375</v>
      </c>
    </row>
    <row r="458" spans="8:9" x14ac:dyDescent="0.2">
      <c r="H458" s="17">
        <v>3186625</v>
      </c>
      <c r="I458">
        <v>3186875</v>
      </c>
    </row>
    <row r="459" spans="8:9" x14ac:dyDescent="0.2">
      <c r="H459" s="17">
        <v>3191375</v>
      </c>
      <c r="I459">
        <v>3192750</v>
      </c>
    </row>
    <row r="460" spans="8:9" x14ac:dyDescent="0.2">
      <c r="H460" s="17">
        <v>3195125</v>
      </c>
      <c r="I460">
        <v>3196250</v>
      </c>
    </row>
    <row r="461" spans="8:9" x14ac:dyDescent="0.2">
      <c r="H461" s="17">
        <v>3198500</v>
      </c>
      <c r="I461">
        <v>3199375</v>
      </c>
    </row>
    <row r="462" spans="8:9" x14ac:dyDescent="0.2">
      <c r="H462" s="17">
        <v>3202250</v>
      </c>
      <c r="I462">
        <v>3202750</v>
      </c>
    </row>
    <row r="463" spans="8:9" x14ac:dyDescent="0.2">
      <c r="H463" s="17">
        <v>3204250</v>
      </c>
      <c r="I463">
        <v>3204750</v>
      </c>
    </row>
    <row r="464" spans="8:9" x14ac:dyDescent="0.2">
      <c r="H464" s="17">
        <v>3205750</v>
      </c>
      <c r="I464">
        <v>3207000</v>
      </c>
    </row>
    <row r="465" spans="8:9" x14ac:dyDescent="0.2">
      <c r="H465" s="17">
        <v>3214250</v>
      </c>
      <c r="I465">
        <v>3214875</v>
      </c>
    </row>
    <row r="466" spans="8:9" x14ac:dyDescent="0.2">
      <c r="H466" s="17">
        <v>3215625</v>
      </c>
      <c r="I466">
        <v>3216125</v>
      </c>
    </row>
    <row r="467" spans="8:9" x14ac:dyDescent="0.2">
      <c r="H467" s="17">
        <v>3217625</v>
      </c>
      <c r="I467">
        <v>3219750</v>
      </c>
    </row>
    <row r="468" spans="8:9" x14ac:dyDescent="0.2">
      <c r="H468" s="17">
        <v>3227125</v>
      </c>
      <c r="I468">
        <v>3228000</v>
      </c>
    </row>
    <row r="469" spans="8:9" x14ac:dyDescent="0.2">
      <c r="H469" s="17">
        <v>3229125</v>
      </c>
      <c r="I469">
        <v>3229750</v>
      </c>
    </row>
    <row r="470" spans="8:9" x14ac:dyDescent="0.2">
      <c r="H470" s="17">
        <v>3242000</v>
      </c>
      <c r="I470">
        <v>3244125</v>
      </c>
    </row>
    <row r="471" spans="8:9" x14ac:dyDescent="0.2">
      <c r="H471" s="17">
        <v>3245125</v>
      </c>
      <c r="I471">
        <v>3245500</v>
      </c>
    </row>
    <row r="472" spans="8:9" x14ac:dyDescent="0.2">
      <c r="H472" s="17">
        <v>3246250</v>
      </c>
      <c r="I472">
        <v>3246625</v>
      </c>
    </row>
    <row r="473" spans="8:9" x14ac:dyDescent="0.2">
      <c r="H473" s="17">
        <v>3250000</v>
      </c>
      <c r="I473">
        <v>3250625</v>
      </c>
    </row>
    <row r="474" spans="8:9" x14ac:dyDescent="0.2">
      <c r="H474" s="17">
        <v>3252875</v>
      </c>
      <c r="I474">
        <v>3254375</v>
      </c>
    </row>
    <row r="475" spans="8:9" x14ac:dyDescent="0.2">
      <c r="H475" s="17">
        <v>3261000</v>
      </c>
      <c r="I475">
        <v>3261750</v>
      </c>
    </row>
    <row r="476" spans="8:9" x14ac:dyDescent="0.2">
      <c r="H476" s="17">
        <v>3267250</v>
      </c>
      <c r="I476">
        <v>3268750</v>
      </c>
    </row>
    <row r="477" spans="8:9" x14ac:dyDescent="0.2">
      <c r="H477" s="17">
        <v>3276750</v>
      </c>
      <c r="I477">
        <v>3279125</v>
      </c>
    </row>
    <row r="478" spans="8:9" x14ac:dyDescent="0.2">
      <c r="H478" s="17">
        <v>3284250</v>
      </c>
      <c r="I478">
        <v>3284500</v>
      </c>
    </row>
    <row r="479" spans="8:9" x14ac:dyDescent="0.2">
      <c r="H479" s="17">
        <v>3289125</v>
      </c>
      <c r="I479">
        <v>3289375</v>
      </c>
    </row>
    <row r="480" spans="8:9" x14ac:dyDescent="0.2">
      <c r="H480" s="17">
        <v>3296250</v>
      </c>
      <c r="I480">
        <v>3297250</v>
      </c>
    </row>
    <row r="481" spans="8:9" x14ac:dyDescent="0.2">
      <c r="H481" s="17">
        <v>3306125</v>
      </c>
      <c r="I481">
        <v>3306750</v>
      </c>
    </row>
    <row r="482" spans="8:9" x14ac:dyDescent="0.2">
      <c r="H482" s="17">
        <v>3320250</v>
      </c>
      <c r="I482">
        <v>3320875</v>
      </c>
    </row>
    <row r="483" spans="8:9" x14ac:dyDescent="0.2">
      <c r="H483" s="17">
        <v>3322000</v>
      </c>
      <c r="I483">
        <v>3323375</v>
      </c>
    </row>
    <row r="484" spans="8:9" x14ac:dyDescent="0.2">
      <c r="H484" s="17">
        <v>3330375</v>
      </c>
      <c r="I484">
        <v>3330750</v>
      </c>
    </row>
    <row r="485" spans="8:9" x14ac:dyDescent="0.2">
      <c r="H485" s="17">
        <v>3334375</v>
      </c>
      <c r="I485">
        <v>3334750</v>
      </c>
    </row>
    <row r="486" spans="8:9" x14ac:dyDescent="0.2">
      <c r="H486" s="17">
        <v>3338000</v>
      </c>
      <c r="I486">
        <v>3339000</v>
      </c>
    </row>
    <row r="487" spans="8:9" x14ac:dyDescent="0.2">
      <c r="H487" s="17">
        <v>3342625</v>
      </c>
      <c r="I487">
        <v>3343625</v>
      </c>
    </row>
    <row r="488" spans="8:9" x14ac:dyDescent="0.2">
      <c r="H488" s="17">
        <v>3348500</v>
      </c>
      <c r="I488">
        <v>3349125</v>
      </c>
    </row>
    <row r="489" spans="8:9" x14ac:dyDescent="0.2">
      <c r="H489" s="17">
        <v>3354625</v>
      </c>
      <c r="I489">
        <v>3355500</v>
      </c>
    </row>
    <row r="490" spans="8:9" x14ac:dyDescent="0.2">
      <c r="H490" s="17">
        <v>3359625</v>
      </c>
      <c r="I490">
        <v>3360625</v>
      </c>
    </row>
    <row r="491" spans="8:9" x14ac:dyDescent="0.2">
      <c r="H491" s="17">
        <v>3361125</v>
      </c>
      <c r="I491">
        <v>3361625</v>
      </c>
    </row>
    <row r="492" spans="8:9" x14ac:dyDescent="0.2">
      <c r="H492" s="17">
        <v>3367875</v>
      </c>
      <c r="I492">
        <v>3368500</v>
      </c>
    </row>
    <row r="493" spans="8:9" x14ac:dyDescent="0.2">
      <c r="H493" s="17">
        <v>3370750</v>
      </c>
      <c r="I493">
        <v>3371375</v>
      </c>
    </row>
    <row r="494" spans="8:9" x14ac:dyDescent="0.2">
      <c r="H494" s="17">
        <v>3373750</v>
      </c>
      <c r="I494">
        <v>3374125</v>
      </c>
    </row>
    <row r="495" spans="8:9" x14ac:dyDescent="0.2">
      <c r="H495" s="17">
        <v>3379125</v>
      </c>
      <c r="I495">
        <v>3380750</v>
      </c>
    </row>
    <row r="496" spans="8:9" x14ac:dyDescent="0.2">
      <c r="H496" s="17">
        <v>3382750</v>
      </c>
      <c r="I496">
        <v>3383750</v>
      </c>
    </row>
    <row r="497" spans="8:9" x14ac:dyDescent="0.2">
      <c r="H497" s="17">
        <v>3389750</v>
      </c>
      <c r="I497">
        <v>3390250</v>
      </c>
    </row>
    <row r="498" spans="8:9" x14ac:dyDescent="0.2">
      <c r="H498" s="17">
        <v>3392000</v>
      </c>
      <c r="I498">
        <v>3392750</v>
      </c>
    </row>
    <row r="499" spans="8:9" x14ac:dyDescent="0.2">
      <c r="H499" s="17">
        <v>3394125</v>
      </c>
      <c r="I499">
        <v>3395250</v>
      </c>
    </row>
    <row r="500" spans="8:9" x14ac:dyDescent="0.2">
      <c r="H500" s="17">
        <v>3396625</v>
      </c>
      <c r="I500">
        <v>3396875</v>
      </c>
    </row>
    <row r="501" spans="8:9" x14ac:dyDescent="0.2">
      <c r="H501" s="17">
        <v>3399250</v>
      </c>
      <c r="I501">
        <v>3400375</v>
      </c>
    </row>
    <row r="502" spans="8:9" x14ac:dyDescent="0.2">
      <c r="H502" s="17">
        <v>3402750</v>
      </c>
      <c r="I502">
        <v>3403375</v>
      </c>
    </row>
    <row r="503" spans="8:9" x14ac:dyDescent="0.2">
      <c r="H503" s="17">
        <v>3404625</v>
      </c>
      <c r="I503">
        <v>3405500</v>
      </c>
    </row>
    <row r="504" spans="8:9" x14ac:dyDescent="0.2">
      <c r="H504" s="17">
        <v>3406625</v>
      </c>
      <c r="I504">
        <v>3407375</v>
      </c>
    </row>
    <row r="505" spans="8:9" x14ac:dyDescent="0.2">
      <c r="H505" s="17">
        <v>3411250</v>
      </c>
      <c r="I505">
        <v>3413625</v>
      </c>
    </row>
    <row r="506" spans="8:9" x14ac:dyDescent="0.2">
      <c r="H506" s="17">
        <v>3413875</v>
      </c>
      <c r="I506">
        <v>3414750</v>
      </c>
    </row>
    <row r="507" spans="8:9" x14ac:dyDescent="0.2">
      <c r="H507" s="17">
        <v>3415375</v>
      </c>
      <c r="I507">
        <v>3416250</v>
      </c>
    </row>
    <row r="508" spans="8:9" x14ac:dyDescent="0.2">
      <c r="H508" s="17">
        <v>3422125</v>
      </c>
      <c r="I508">
        <v>3422375</v>
      </c>
    </row>
    <row r="509" spans="8:9" x14ac:dyDescent="0.2">
      <c r="H509" s="17">
        <v>3433375</v>
      </c>
      <c r="I509">
        <v>3433875</v>
      </c>
    </row>
    <row r="510" spans="8:9" x14ac:dyDescent="0.2">
      <c r="H510" s="17">
        <v>3435750</v>
      </c>
      <c r="I510">
        <v>3436375</v>
      </c>
    </row>
    <row r="511" spans="8:9" x14ac:dyDescent="0.2">
      <c r="H511" s="17">
        <v>3445750</v>
      </c>
      <c r="I511">
        <v>3446125</v>
      </c>
    </row>
    <row r="512" spans="8:9" x14ac:dyDescent="0.2">
      <c r="H512" s="17">
        <v>3453625</v>
      </c>
      <c r="I512">
        <v>3454500</v>
      </c>
    </row>
    <row r="513" spans="8:9" x14ac:dyDescent="0.2">
      <c r="H513" s="17">
        <v>3456750</v>
      </c>
      <c r="I513">
        <v>3457000</v>
      </c>
    </row>
    <row r="514" spans="8:9" x14ac:dyDescent="0.2">
      <c r="H514" s="17">
        <v>3460625</v>
      </c>
      <c r="I514">
        <v>3460875</v>
      </c>
    </row>
    <row r="515" spans="8:9" x14ac:dyDescent="0.2">
      <c r="H515" s="17">
        <v>3466625</v>
      </c>
      <c r="I515">
        <v>3466875</v>
      </c>
    </row>
    <row r="516" spans="8:9" x14ac:dyDescent="0.2">
      <c r="H516" s="17">
        <v>3469375</v>
      </c>
      <c r="I516">
        <v>3470125</v>
      </c>
    </row>
    <row r="517" spans="8:9" x14ac:dyDescent="0.2">
      <c r="H517" s="17">
        <v>3472125</v>
      </c>
      <c r="I517">
        <v>3473250</v>
      </c>
    </row>
    <row r="518" spans="8:9" x14ac:dyDescent="0.2">
      <c r="H518" s="17">
        <v>3478875</v>
      </c>
      <c r="I518">
        <v>3480000</v>
      </c>
    </row>
    <row r="519" spans="8:9" x14ac:dyDescent="0.2">
      <c r="H519" s="17">
        <v>3482625</v>
      </c>
      <c r="I519">
        <v>3483750</v>
      </c>
    </row>
    <row r="520" spans="8:9" x14ac:dyDescent="0.2">
      <c r="H520" s="17">
        <v>3484625</v>
      </c>
      <c r="I520">
        <v>3484875</v>
      </c>
    </row>
    <row r="521" spans="8:9" x14ac:dyDescent="0.2">
      <c r="H521" s="17">
        <v>3488750</v>
      </c>
      <c r="I521">
        <v>3489250</v>
      </c>
    </row>
    <row r="522" spans="8:9" x14ac:dyDescent="0.2">
      <c r="H522" s="17">
        <v>3490875</v>
      </c>
      <c r="I522">
        <v>3491625</v>
      </c>
    </row>
    <row r="523" spans="8:9" x14ac:dyDescent="0.2">
      <c r="H523" s="17">
        <v>3494250</v>
      </c>
      <c r="I523">
        <v>3495375</v>
      </c>
    </row>
    <row r="524" spans="8:9" x14ac:dyDescent="0.2">
      <c r="H524" s="17">
        <v>3500875</v>
      </c>
      <c r="I524">
        <v>3502250</v>
      </c>
    </row>
    <row r="525" spans="8:9" x14ac:dyDescent="0.2">
      <c r="H525" s="17">
        <v>3502875</v>
      </c>
      <c r="I525">
        <v>3504000</v>
      </c>
    </row>
    <row r="526" spans="8:9" x14ac:dyDescent="0.2">
      <c r="H526" s="17">
        <v>3505500</v>
      </c>
      <c r="I526">
        <v>3506375</v>
      </c>
    </row>
    <row r="527" spans="8:9" x14ac:dyDescent="0.2">
      <c r="H527" s="17">
        <v>3511125</v>
      </c>
      <c r="I527">
        <v>3512625</v>
      </c>
    </row>
    <row r="528" spans="8:9" x14ac:dyDescent="0.2">
      <c r="H528" s="17">
        <v>3514375</v>
      </c>
      <c r="I528">
        <v>3516250</v>
      </c>
    </row>
    <row r="529" spans="8:9" x14ac:dyDescent="0.2">
      <c r="H529" s="17">
        <v>3531250</v>
      </c>
      <c r="I529">
        <v>3532000</v>
      </c>
    </row>
    <row r="530" spans="8:9" x14ac:dyDescent="0.2">
      <c r="H530" s="17">
        <v>3532125</v>
      </c>
      <c r="I530">
        <v>3533375</v>
      </c>
    </row>
    <row r="531" spans="8:9" x14ac:dyDescent="0.2">
      <c r="H531" s="17">
        <v>3534250</v>
      </c>
      <c r="I531">
        <v>3535625</v>
      </c>
    </row>
    <row r="532" spans="8:9" x14ac:dyDescent="0.2">
      <c r="H532" s="17">
        <v>3535750</v>
      </c>
      <c r="I532">
        <v>3537000</v>
      </c>
    </row>
    <row r="533" spans="8:9" x14ac:dyDescent="0.2">
      <c r="H533" s="17">
        <v>3538125</v>
      </c>
      <c r="I533">
        <v>3538500</v>
      </c>
    </row>
    <row r="534" spans="8:9" x14ac:dyDescent="0.2">
      <c r="H534" s="17">
        <v>3540875</v>
      </c>
      <c r="I534">
        <v>3543250</v>
      </c>
    </row>
    <row r="535" spans="8:9" x14ac:dyDescent="0.2">
      <c r="H535" s="17">
        <v>3548875</v>
      </c>
      <c r="I535">
        <v>3549875</v>
      </c>
    </row>
    <row r="536" spans="8:9" x14ac:dyDescent="0.2">
      <c r="H536" s="17">
        <v>3563125</v>
      </c>
      <c r="I536">
        <v>3564000</v>
      </c>
    </row>
    <row r="537" spans="8:9" x14ac:dyDescent="0.2">
      <c r="H537" s="17">
        <v>3565875</v>
      </c>
      <c r="I537">
        <v>3566750</v>
      </c>
    </row>
    <row r="538" spans="8:9" x14ac:dyDescent="0.2">
      <c r="H538" s="17">
        <v>3568250</v>
      </c>
      <c r="I538">
        <v>3568500</v>
      </c>
    </row>
    <row r="539" spans="8:9" x14ac:dyDescent="0.2">
      <c r="H539" s="17">
        <v>3569250</v>
      </c>
      <c r="I539">
        <v>3569500</v>
      </c>
    </row>
    <row r="540" spans="8:9" x14ac:dyDescent="0.2">
      <c r="H540" s="17">
        <v>3570625</v>
      </c>
      <c r="I540">
        <v>3571125</v>
      </c>
    </row>
    <row r="541" spans="8:9" x14ac:dyDescent="0.2">
      <c r="H541" s="17">
        <v>3576375</v>
      </c>
      <c r="I541">
        <v>3577125</v>
      </c>
    </row>
    <row r="542" spans="8:9" x14ac:dyDescent="0.2">
      <c r="H542" s="17">
        <v>3586750</v>
      </c>
      <c r="I542">
        <v>3587000</v>
      </c>
    </row>
    <row r="543" spans="8:9" x14ac:dyDescent="0.2">
      <c r="H543" s="17">
        <v>3596750</v>
      </c>
      <c r="I543">
        <v>3598750</v>
      </c>
    </row>
    <row r="544" spans="8:9" x14ac:dyDescent="0.2">
      <c r="H544" s="17">
        <v>3604000</v>
      </c>
      <c r="I544">
        <v>3604250</v>
      </c>
    </row>
    <row r="545" spans="8:9" x14ac:dyDescent="0.2">
      <c r="H545" s="17">
        <v>3607500</v>
      </c>
      <c r="I545">
        <v>3608500</v>
      </c>
    </row>
    <row r="546" spans="8:9" x14ac:dyDescent="0.2">
      <c r="H546" s="17">
        <v>3611375</v>
      </c>
      <c r="I546">
        <v>3612125</v>
      </c>
    </row>
    <row r="547" spans="8:9" x14ac:dyDescent="0.2">
      <c r="H547" s="17">
        <v>3612375</v>
      </c>
      <c r="I547">
        <v>3613875</v>
      </c>
    </row>
    <row r="548" spans="8:9" x14ac:dyDescent="0.2">
      <c r="H548" s="17">
        <v>3617750</v>
      </c>
      <c r="I548">
        <v>3618875</v>
      </c>
    </row>
    <row r="549" spans="8:9" x14ac:dyDescent="0.2">
      <c r="H549" s="17">
        <v>3624125</v>
      </c>
      <c r="I549">
        <v>3624750</v>
      </c>
    </row>
    <row r="550" spans="8:9" x14ac:dyDescent="0.2">
      <c r="H550" s="17">
        <v>3627000</v>
      </c>
      <c r="I550">
        <v>3629125</v>
      </c>
    </row>
    <row r="551" spans="8:9" x14ac:dyDescent="0.2">
      <c r="H551" s="17">
        <v>3630875</v>
      </c>
      <c r="I551">
        <v>3631625</v>
      </c>
    </row>
    <row r="552" spans="8:9" x14ac:dyDescent="0.2">
      <c r="H552" s="17">
        <v>3633375</v>
      </c>
      <c r="I552">
        <v>3634625</v>
      </c>
    </row>
    <row r="553" spans="8:9" x14ac:dyDescent="0.2">
      <c r="H553" s="17">
        <v>3634750</v>
      </c>
      <c r="I553">
        <v>3635500</v>
      </c>
    </row>
    <row r="554" spans="8:9" x14ac:dyDescent="0.2">
      <c r="H554" s="17">
        <v>3636375</v>
      </c>
      <c r="I554">
        <v>3637500</v>
      </c>
    </row>
    <row r="555" spans="8:9" x14ac:dyDescent="0.2">
      <c r="H555" s="17">
        <v>3643000</v>
      </c>
      <c r="I555">
        <v>3643750</v>
      </c>
    </row>
    <row r="556" spans="8:9" x14ac:dyDescent="0.2">
      <c r="H556" s="17">
        <v>3660375</v>
      </c>
      <c r="I556">
        <v>3660875</v>
      </c>
    </row>
    <row r="557" spans="8:9" x14ac:dyDescent="0.2">
      <c r="H557" s="17">
        <v>3664000</v>
      </c>
      <c r="I557">
        <v>3665000</v>
      </c>
    </row>
    <row r="558" spans="8:9" x14ac:dyDescent="0.2">
      <c r="H558" s="17">
        <v>3671000</v>
      </c>
      <c r="I558">
        <v>3672125</v>
      </c>
    </row>
    <row r="559" spans="8:9" x14ac:dyDescent="0.2">
      <c r="H559" s="17">
        <v>3677375</v>
      </c>
      <c r="I559">
        <v>3678625</v>
      </c>
    </row>
    <row r="560" spans="8:9" x14ac:dyDescent="0.2">
      <c r="H560" s="17">
        <v>3681625</v>
      </c>
      <c r="I560">
        <v>3682500</v>
      </c>
    </row>
    <row r="561" spans="7:9" x14ac:dyDescent="0.2">
      <c r="H561" s="17">
        <v>3685000</v>
      </c>
      <c r="I561">
        <v>3685625</v>
      </c>
    </row>
    <row r="562" spans="7:9" x14ac:dyDescent="0.2">
      <c r="H562" s="17">
        <v>3689875</v>
      </c>
      <c r="I562">
        <v>3692500</v>
      </c>
    </row>
    <row r="563" spans="7:9" x14ac:dyDescent="0.2">
      <c r="H563" s="17">
        <v>3697625</v>
      </c>
      <c r="I563">
        <v>3698875</v>
      </c>
    </row>
    <row r="564" spans="7:9" x14ac:dyDescent="0.2">
      <c r="G564" s="5" t="s">
        <v>20</v>
      </c>
      <c r="H564" s="17">
        <v>3709250</v>
      </c>
      <c r="I564">
        <v>3710625</v>
      </c>
    </row>
    <row r="565" spans="7:9" x14ac:dyDescent="0.2">
      <c r="H565" s="17">
        <v>3723000</v>
      </c>
      <c r="I565">
        <v>3723625</v>
      </c>
    </row>
    <row r="566" spans="7:9" x14ac:dyDescent="0.2">
      <c r="H566" s="17">
        <v>3730625</v>
      </c>
      <c r="I566">
        <v>3731750</v>
      </c>
    </row>
    <row r="567" spans="7:9" x14ac:dyDescent="0.2">
      <c r="H567" s="17">
        <v>3734125</v>
      </c>
      <c r="I567">
        <v>3735000</v>
      </c>
    </row>
    <row r="568" spans="7:9" x14ac:dyDescent="0.2">
      <c r="H568" s="17">
        <v>3756750</v>
      </c>
      <c r="I568">
        <v>3757375</v>
      </c>
    </row>
    <row r="569" spans="7:9" x14ac:dyDescent="0.2">
      <c r="H569" s="17">
        <v>3757875</v>
      </c>
      <c r="I569">
        <v>3759000</v>
      </c>
    </row>
    <row r="570" spans="7:9" x14ac:dyDescent="0.2">
      <c r="H570" s="17">
        <v>3760125</v>
      </c>
      <c r="I570">
        <v>3762125</v>
      </c>
    </row>
    <row r="571" spans="7:9" x14ac:dyDescent="0.2">
      <c r="H571" s="17">
        <v>3762875</v>
      </c>
      <c r="I571">
        <v>3763500</v>
      </c>
    </row>
    <row r="572" spans="7:9" x14ac:dyDescent="0.2">
      <c r="H572" s="17">
        <v>3765625</v>
      </c>
      <c r="I572">
        <v>3766125</v>
      </c>
    </row>
    <row r="573" spans="7:9" x14ac:dyDescent="0.2">
      <c r="H573" s="17">
        <v>3767750</v>
      </c>
      <c r="I573">
        <v>3769250</v>
      </c>
    </row>
    <row r="574" spans="7:9" x14ac:dyDescent="0.2">
      <c r="H574" s="17">
        <v>3771625</v>
      </c>
      <c r="I574">
        <v>3772625</v>
      </c>
    </row>
    <row r="575" spans="7:9" x14ac:dyDescent="0.2">
      <c r="H575" s="17">
        <v>3777875</v>
      </c>
      <c r="I575">
        <v>3778750</v>
      </c>
    </row>
    <row r="576" spans="7:9" x14ac:dyDescent="0.2">
      <c r="H576" s="17">
        <v>3779500</v>
      </c>
      <c r="I576">
        <v>3780250</v>
      </c>
    </row>
    <row r="577" spans="8:9" x14ac:dyDescent="0.2">
      <c r="H577" s="17">
        <v>3781625</v>
      </c>
      <c r="I577">
        <v>3782625</v>
      </c>
    </row>
    <row r="578" spans="8:9" x14ac:dyDescent="0.2">
      <c r="H578" s="17">
        <v>3788875</v>
      </c>
      <c r="I578">
        <v>3790125</v>
      </c>
    </row>
    <row r="579" spans="8:9" x14ac:dyDescent="0.2">
      <c r="H579" s="17">
        <v>3793500</v>
      </c>
      <c r="I579">
        <v>3793875</v>
      </c>
    </row>
    <row r="580" spans="8:9" x14ac:dyDescent="0.2">
      <c r="H580" s="17">
        <v>3797750</v>
      </c>
      <c r="I580">
        <v>3798500</v>
      </c>
    </row>
    <row r="581" spans="8:9" x14ac:dyDescent="0.2">
      <c r="H581" s="17">
        <v>3800125</v>
      </c>
      <c r="I581">
        <v>3800625</v>
      </c>
    </row>
    <row r="582" spans="8:9" x14ac:dyDescent="0.2">
      <c r="H582" s="17">
        <v>3804000</v>
      </c>
      <c r="I582">
        <v>3805000</v>
      </c>
    </row>
    <row r="583" spans="8:9" x14ac:dyDescent="0.2">
      <c r="H583" s="17">
        <v>3808250</v>
      </c>
      <c r="I583">
        <v>3809625</v>
      </c>
    </row>
    <row r="584" spans="8:9" x14ac:dyDescent="0.2">
      <c r="H584" s="17">
        <v>3811250</v>
      </c>
      <c r="I584">
        <v>3812000</v>
      </c>
    </row>
    <row r="585" spans="8:9" x14ac:dyDescent="0.2">
      <c r="H585" s="17">
        <v>3816500</v>
      </c>
      <c r="I585">
        <v>3816875</v>
      </c>
    </row>
    <row r="586" spans="8:9" x14ac:dyDescent="0.2">
      <c r="H586" s="17">
        <v>3825625</v>
      </c>
      <c r="I586">
        <v>3826500</v>
      </c>
    </row>
    <row r="587" spans="8:9" x14ac:dyDescent="0.2">
      <c r="H587" s="17">
        <v>3829125</v>
      </c>
      <c r="I587">
        <v>3830500</v>
      </c>
    </row>
    <row r="588" spans="8:9" x14ac:dyDescent="0.2">
      <c r="H588" s="17">
        <v>3837375</v>
      </c>
      <c r="I588">
        <v>3838375</v>
      </c>
    </row>
    <row r="589" spans="8:9" x14ac:dyDescent="0.2">
      <c r="H589" s="17">
        <v>3841250</v>
      </c>
      <c r="I589">
        <v>3842500</v>
      </c>
    </row>
    <row r="590" spans="8:9" x14ac:dyDescent="0.2">
      <c r="H590" s="17">
        <v>3844500</v>
      </c>
      <c r="I590">
        <v>3845750</v>
      </c>
    </row>
    <row r="591" spans="8:9" x14ac:dyDescent="0.2">
      <c r="H591" s="17">
        <v>3854000</v>
      </c>
      <c r="I591">
        <v>3854625</v>
      </c>
    </row>
    <row r="592" spans="8:9" x14ac:dyDescent="0.2">
      <c r="H592" s="17">
        <v>3856750</v>
      </c>
      <c r="I592">
        <v>3858875</v>
      </c>
    </row>
    <row r="593" spans="8:9" x14ac:dyDescent="0.2">
      <c r="H593" s="17">
        <v>3859125</v>
      </c>
      <c r="I593">
        <v>3859375</v>
      </c>
    </row>
    <row r="594" spans="8:9" x14ac:dyDescent="0.2">
      <c r="H594" s="17">
        <v>3860500</v>
      </c>
      <c r="I594">
        <v>3861000</v>
      </c>
    </row>
    <row r="595" spans="8:9" x14ac:dyDescent="0.2">
      <c r="H595" s="17">
        <v>3864000</v>
      </c>
      <c r="I595">
        <v>3864625</v>
      </c>
    </row>
    <row r="596" spans="8:9" x14ac:dyDescent="0.2">
      <c r="H596" s="17">
        <v>3871125</v>
      </c>
      <c r="I596">
        <v>3872250</v>
      </c>
    </row>
    <row r="597" spans="8:9" x14ac:dyDescent="0.2">
      <c r="H597" s="17">
        <v>3873625</v>
      </c>
      <c r="I597">
        <v>3874250</v>
      </c>
    </row>
    <row r="598" spans="8:9" x14ac:dyDescent="0.2">
      <c r="H598" s="17">
        <v>3875625</v>
      </c>
      <c r="I598">
        <v>3876375</v>
      </c>
    </row>
    <row r="599" spans="8:9" x14ac:dyDescent="0.2">
      <c r="H599" s="17">
        <v>3895875</v>
      </c>
      <c r="I599">
        <v>3896500</v>
      </c>
    </row>
    <row r="600" spans="8:9" x14ac:dyDescent="0.2">
      <c r="H600" s="17">
        <v>3912250</v>
      </c>
      <c r="I600">
        <v>3912625</v>
      </c>
    </row>
    <row r="601" spans="8:9" x14ac:dyDescent="0.2">
      <c r="H601" s="17">
        <v>3916250</v>
      </c>
      <c r="I601">
        <v>3916875</v>
      </c>
    </row>
    <row r="602" spans="8:9" x14ac:dyDescent="0.2">
      <c r="H602" s="17">
        <v>3917625</v>
      </c>
      <c r="I602">
        <v>3918375</v>
      </c>
    </row>
    <row r="603" spans="8:9" x14ac:dyDescent="0.2">
      <c r="H603" s="17">
        <v>3926250</v>
      </c>
      <c r="I603">
        <v>3927250</v>
      </c>
    </row>
    <row r="604" spans="8:9" x14ac:dyDescent="0.2">
      <c r="H604" s="17">
        <v>3931125</v>
      </c>
      <c r="I604">
        <v>3931375</v>
      </c>
    </row>
    <row r="605" spans="8:9" x14ac:dyDescent="0.2">
      <c r="H605" s="17">
        <v>3943625</v>
      </c>
      <c r="I605">
        <v>3945500</v>
      </c>
    </row>
    <row r="606" spans="8:9" x14ac:dyDescent="0.2">
      <c r="H606" s="17">
        <v>3948375</v>
      </c>
      <c r="I606">
        <v>3949250</v>
      </c>
    </row>
    <row r="607" spans="8:9" x14ac:dyDescent="0.2">
      <c r="H607" s="17">
        <v>3958000</v>
      </c>
      <c r="I607">
        <v>3958375</v>
      </c>
    </row>
    <row r="608" spans="8:9" x14ac:dyDescent="0.2">
      <c r="H608" s="17">
        <v>3963875</v>
      </c>
      <c r="I608">
        <v>3964375</v>
      </c>
    </row>
    <row r="609" spans="8:9" x14ac:dyDescent="0.2">
      <c r="H609" s="17">
        <v>3969625</v>
      </c>
      <c r="I609">
        <v>3970375</v>
      </c>
    </row>
    <row r="610" spans="8:9" x14ac:dyDescent="0.2">
      <c r="H610" s="17">
        <v>3973000</v>
      </c>
      <c r="I610">
        <v>3973375</v>
      </c>
    </row>
    <row r="611" spans="8:9" x14ac:dyDescent="0.2">
      <c r="H611" s="17">
        <v>3980125</v>
      </c>
      <c r="I611">
        <v>3980750</v>
      </c>
    </row>
    <row r="612" spans="8:9" x14ac:dyDescent="0.2">
      <c r="H612" s="17">
        <v>3983125</v>
      </c>
      <c r="I612">
        <v>3983750</v>
      </c>
    </row>
    <row r="613" spans="8:9" x14ac:dyDescent="0.2">
      <c r="H613" s="17">
        <v>3986625</v>
      </c>
      <c r="I613">
        <v>3987375</v>
      </c>
    </row>
    <row r="614" spans="8:9" x14ac:dyDescent="0.2">
      <c r="H614" s="17">
        <v>4009625</v>
      </c>
      <c r="I614">
        <v>4010000</v>
      </c>
    </row>
    <row r="615" spans="8:9" x14ac:dyDescent="0.2">
      <c r="H615" s="17">
        <v>4018750</v>
      </c>
      <c r="I615">
        <v>4020000</v>
      </c>
    </row>
    <row r="616" spans="8:9" x14ac:dyDescent="0.2">
      <c r="H616" s="17">
        <v>4021000</v>
      </c>
      <c r="I616">
        <v>4021750</v>
      </c>
    </row>
    <row r="617" spans="8:9" x14ac:dyDescent="0.2">
      <c r="H617" s="17">
        <v>4027500</v>
      </c>
      <c r="I617">
        <v>4028250</v>
      </c>
    </row>
    <row r="618" spans="8:9" x14ac:dyDescent="0.2">
      <c r="H618" s="17">
        <v>4033625</v>
      </c>
      <c r="I618">
        <v>4034375</v>
      </c>
    </row>
    <row r="619" spans="8:9" x14ac:dyDescent="0.2">
      <c r="H619" s="17">
        <v>4041500</v>
      </c>
      <c r="I619">
        <v>4042125</v>
      </c>
    </row>
    <row r="620" spans="8:9" x14ac:dyDescent="0.2">
      <c r="H620" s="17">
        <v>4047375</v>
      </c>
      <c r="I620">
        <v>4048375</v>
      </c>
    </row>
    <row r="621" spans="8:9" x14ac:dyDescent="0.2">
      <c r="H621" s="17">
        <v>4057375</v>
      </c>
      <c r="I621">
        <v>4058000</v>
      </c>
    </row>
    <row r="622" spans="8:9" x14ac:dyDescent="0.2">
      <c r="H622" s="17">
        <v>4062125</v>
      </c>
      <c r="I622">
        <v>4063250</v>
      </c>
    </row>
    <row r="623" spans="8:9" x14ac:dyDescent="0.2">
      <c r="H623" s="17">
        <v>4066125</v>
      </c>
      <c r="I623">
        <v>4067625</v>
      </c>
    </row>
    <row r="624" spans="8:9" x14ac:dyDescent="0.2">
      <c r="H624" s="17">
        <v>4072250</v>
      </c>
      <c r="I624">
        <v>4072625</v>
      </c>
    </row>
    <row r="625" spans="8:9" x14ac:dyDescent="0.2">
      <c r="H625" s="17">
        <v>4076000</v>
      </c>
      <c r="I625">
        <v>4078000</v>
      </c>
    </row>
    <row r="626" spans="8:9" x14ac:dyDescent="0.2">
      <c r="H626" s="17">
        <v>4091625</v>
      </c>
      <c r="I626">
        <v>4092000</v>
      </c>
    </row>
    <row r="627" spans="8:9" x14ac:dyDescent="0.2">
      <c r="H627" s="17">
        <v>4101500</v>
      </c>
      <c r="I627">
        <v>4102625</v>
      </c>
    </row>
    <row r="628" spans="8:9" x14ac:dyDescent="0.2">
      <c r="H628" s="17">
        <v>4105875</v>
      </c>
      <c r="I628">
        <v>4106375</v>
      </c>
    </row>
    <row r="629" spans="8:9" x14ac:dyDescent="0.2">
      <c r="H629" s="17">
        <v>4110625</v>
      </c>
      <c r="I629">
        <v>4111250</v>
      </c>
    </row>
    <row r="630" spans="8:9" x14ac:dyDescent="0.2">
      <c r="H630" s="17">
        <v>4116000</v>
      </c>
      <c r="I630">
        <v>4117250</v>
      </c>
    </row>
    <row r="631" spans="8:9" x14ac:dyDescent="0.2">
      <c r="H631" s="17">
        <v>4127250</v>
      </c>
      <c r="I631">
        <v>4127625</v>
      </c>
    </row>
    <row r="632" spans="8:9" x14ac:dyDescent="0.2">
      <c r="H632" s="17">
        <v>4129500</v>
      </c>
      <c r="I632">
        <v>4130875</v>
      </c>
    </row>
    <row r="633" spans="8:9" x14ac:dyDescent="0.2">
      <c r="H633" s="17">
        <v>4132250</v>
      </c>
      <c r="I633">
        <v>4132875</v>
      </c>
    </row>
    <row r="634" spans="8:9" x14ac:dyDescent="0.2">
      <c r="H634" s="17">
        <v>4145875</v>
      </c>
      <c r="I634">
        <v>4147625</v>
      </c>
    </row>
    <row r="635" spans="8:9" x14ac:dyDescent="0.2">
      <c r="H635" s="17">
        <v>4150500</v>
      </c>
      <c r="I635">
        <v>4151375</v>
      </c>
    </row>
    <row r="636" spans="8:9" x14ac:dyDescent="0.2">
      <c r="H636" s="17">
        <v>4151500</v>
      </c>
      <c r="I636">
        <v>4152125</v>
      </c>
    </row>
    <row r="637" spans="8:9" x14ac:dyDescent="0.2">
      <c r="H637" s="17">
        <v>4162000</v>
      </c>
      <c r="I637">
        <v>4163750</v>
      </c>
    </row>
    <row r="638" spans="8:9" x14ac:dyDescent="0.2">
      <c r="H638" s="17">
        <v>4167125</v>
      </c>
      <c r="I638">
        <v>4168250</v>
      </c>
    </row>
    <row r="639" spans="8:9" x14ac:dyDescent="0.2">
      <c r="H639" s="17">
        <v>4176625</v>
      </c>
      <c r="I639">
        <v>4177375</v>
      </c>
    </row>
    <row r="640" spans="8:9" x14ac:dyDescent="0.2">
      <c r="H640" s="17">
        <v>4186875</v>
      </c>
      <c r="I640">
        <v>4188125</v>
      </c>
    </row>
    <row r="641" spans="8:9" x14ac:dyDescent="0.2">
      <c r="H641" s="17">
        <v>4195625</v>
      </c>
      <c r="I641">
        <v>4197500</v>
      </c>
    </row>
    <row r="642" spans="8:9" x14ac:dyDescent="0.2">
      <c r="H642" s="17">
        <v>4201250</v>
      </c>
      <c r="I642">
        <v>4202375</v>
      </c>
    </row>
    <row r="643" spans="8:9" x14ac:dyDescent="0.2">
      <c r="H643" s="17">
        <v>4204750</v>
      </c>
      <c r="I643">
        <v>4205750</v>
      </c>
    </row>
    <row r="644" spans="8:9" x14ac:dyDescent="0.2">
      <c r="H644" s="17">
        <v>4208500</v>
      </c>
      <c r="I644">
        <v>4208875</v>
      </c>
    </row>
    <row r="645" spans="8:9" x14ac:dyDescent="0.2">
      <c r="H645" s="17">
        <v>4213125</v>
      </c>
      <c r="I645">
        <v>4213625</v>
      </c>
    </row>
    <row r="646" spans="8:9" x14ac:dyDescent="0.2">
      <c r="H646" s="17">
        <v>4214875</v>
      </c>
      <c r="I646">
        <v>4215250</v>
      </c>
    </row>
    <row r="647" spans="8:9" x14ac:dyDescent="0.2">
      <c r="H647" s="17">
        <v>4224000</v>
      </c>
      <c r="I647">
        <v>4225375</v>
      </c>
    </row>
    <row r="648" spans="8:9" x14ac:dyDescent="0.2">
      <c r="H648" s="17">
        <v>4231250</v>
      </c>
      <c r="I648">
        <v>4232250</v>
      </c>
    </row>
    <row r="649" spans="8:9" x14ac:dyDescent="0.2">
      <c r="H649" s="17">
        <v>4234125</v>
      </c>
      <c r="I649">
        <v>4234750</v>
      </c>
    </row>
    <row r="650" spans="8:9" x14ac:dyDescent="0.2">
      <c r="H650" s="17">
        <v>4238500</v>
      </c>
      <c r="I650">
        <v>4239125</v>
      </c>
    </row>
    <row r="651" spans="8:9" x14ac:dyDescent="0.2">
      <c r="H651" s="17">
        <v>4258500</v>
      </c>
      <c r="I651">
        <v>4258750</v>
      </c>
    </row>
    <row r="652" spans="8:9" x14ac:dyDescent="0.2">
      <c r="H652" s="17">
        <v>4259250</v>
      </c>
      <c r="I652">
        <v>4259875</v>
      </c>
    </row>
    <row r="653" spans="8:9" x14ac:dyDescent="0.2">
      <c r="H653" s="17">
        <v>4264500</v>
      </c>
      <c r="I653">
        <v>4265375</v>
      </c>
    </row>
    <row r="654" spans="8:9" x14ac:dyDescent="0.2">
      <c r="H654" s="17">
        <v>4269125</v>
      </c>
      <c r="I654">
        <v>4270500</v>
      </c>
    </row>
    <row r="655" spans="8:9" x14ac:dyDescent="0.2">
      <c r="H655" s="17">
        <v>4271375</v>
      </c>
      <c r="I655">
        <v>4271750</v>
      </c>
    </row>
    <row r="656" spans="8:9" x14ac:dyDescent="0.2">
      <c r="H656" s="17">
        <v>4283000</v>
      </c>
      <c r="I656">
        <v>4283750</v>
      </c>
    </row>
    <row r="657" spans="8:9" x14ac:dyDescent="0.2">
      <c r="H657" s="17">
        <v>4291500</v>
      </c>
      <c r="I657">
        <v>4292500</v>
      </c>
    </row>
    <row r="658" spans="8:9" x14ac:dyDescent="0.2">
      <c r="H658" s="17">
        <v>4293000</v>
      </c>
      <c r="I658">
        <v>4293500</v>
      </c>
    </row>
    <row r="659" spans="8:9" x14ac:dyDescent="0.2">
      <c r="H659" s="17">
        <v>4299875</v>
      </c>
      <c r="I659">
        <v>4300375</v>
      </c>
    </row>
    <row r="660" spans="8:9" x14ac:dyDescent="0.2">
      <c r="H660" s="17">
        <v>4301125</v>
      </c>
      <c r="I660">
        <v>4301625</v>
      </c>
    </row>
    <row r="661" spans="8:9" x14ac:dyDescent="0.2">
      <c r="H661" s="17">
        <v>4304625</v>
      </c>
      <c r="I661">
        <v>4305500</v>
      </c>
    </row>
    <row r="662" spans="8:9" x14ac:dyDescent="0.2">
      <c r="H662" s="17">
        <v>4311125</v>
      </c>
      <c r="I662">
        <v>4311500</v>
      </c>
    </row>
    <row r="663" spans="8:9" x14ac:dyDescent="0.2">
      <c r="H663" s="17">
        <v>4317875</v>
      </c>
      <c r="I663">
        <v>4320125</v>
      </c>
    </row>
    <row r="664" spans="8:9" x14ac:dyDescent="0.2">
      <c r="H664" s="17">
        <v>4320750</v>
      </c>
      <c r="I664">
        <v>4321750</v>
      </c>
    </row>
    <row r="665" spans="8:9" x14ac:dyDescent="0.2">
      <c r="H665" s="17">
        <v>4323125</v>
      </c>
      <c r="I665">
        <v>4324125</v>
      </c>
    </row>
    <row r="666" spans="8:9" x14ac:dyDescent="0.2">
      <c r="H666" s="17">
        <v>4326625</v>
      </c>
      <c r="I666">
        <v>4327625</v>
      </c>
    </row>
    <row r="667" spans="8:9" x14ac:dyDescent="0.2">
      <c r="H667" s="17">
        <v>4330875</v>
      </c>
      <c r="I667">
        <v>4331250</v>
      </c>
    </row>
    <row r="668" spans="8:9" x14ac:dyDescent="0.2">
      <c r="H668" s="17">
        <v>4337875</v>
      </c>
      <c r="I668">
        <v>4338750</v>
      </c>
    </row>
    <row r="669" spans="8:9" x14ac:dyDescent="0.2">
      <c r="H669" s="17">
        <v>4356250</v>
      </c>
      <c r="I669">
        <v>4356750</v>
      </c>
    </row>
    <row r="670" spans="8:9" x14ac:dyDescent="0.2">
      <c r="H670" s="17">
        <v>4360750</v>
      </c>
      <c r="I670">
        <v>4361500</v>
      </c>
    </row>
    <row r="671" spans="8:9" x14ac:dyDescent="0.2">
      <c r="H671" s="17">
        <v>4366375</v>
      </c>
      <c r="I671">
        <v>4367625</v>
      </c>
    </row>
    <row r="672" spans="8:9" x14ac:dyDescent="0.2">
      <c r="H672" s="17">
        <v>4369125</v>
      </c>
      <c r="I672">
        <v>4369625</v>
      </c>
    </row>
    <row r="673" spans="7:9" x14ac:dyDescent="0.2">
      <c r="H673" s="17">
        <v>4381000</v>
      </c>
      <c r="I673">
        <v>4381875</v>
      </c>
    </row>
    <row r="674" spans="7:9" x14ac:dyDescent="0.2">
      <c r="H674" s="17">
        <v>4383000</v>
      </c>
      <c r="I674">
        <v>4386375</v>
      </c>
    </row>
    <row r="675" spans="7:9" x14ac:dyDescent="0.2">
      <c r="H675" s="17">
        <v>4395750</v>
      </c>
      <c r="I675">
        <v>4396375</v>
      </c>
    </row>
    <row r="676" spans="7:9" x14ac:dyDescent="0.2">
      <c r="H676" s="17">
        <v>4404375</v>
      </c>
      <c r="I676">
        <v>4404625</v>
      </c>
    </row>
    <row r="677" spans="7:9" x14ac:dyDescent="0.2">
      <c r="H677" s="17">
        <v>4422500</v>
      </c>
      <c r="I677">
        <v>4422750</v>
      </c>
    </row>
    <row r="678" spans="7:9" x14ac:dyDescent="0.2">
      <c r="H678" s="17">
        <v>4429125</v>
      </c>
      <c r="I678">
        <v>4430375</v>
      </c>
    </row>
    <row r="679" spans="7:9" x14ac:dyDescent="0.2">
      <c r="H679" s="17">
        <v>4435625</v>
      </c>
      <c r="I679">
        <v>4436375</v>
      </c>
    </row>
    <row r="680" spans="7:9" x14ac:dyDescent="0.2">
      <c r="H680" s="17">
        <v>4480125</v>
      </c>
      <c r="I680">
        <v>4481250</v>
      </c>
    </row>
    <row r="681" spans="7:9" x14ac:dyDescent="0.2">
      <c r="H681" s="17">
        <v>4483125</v>
      </c>
      <c r="I681">
        <v>4484125</v>
      </c>
    </row>
    <row r="682" spans="7:9" x14ac:dyDescent="0.2">
      <c r="H682" s="17">
        <v>4484875</v>
      </c>
      <c r="I682">
        <v>4485750</v>
      </c>
    </row>
    <row r="683" spans="7:9" x14ac:dyDescent="0.2">
      <c r="H683" s="17">
        <v>4486250</v>
      </c>
      <c r="I683">
        <v>4487375</v>
      </c>
    </row>
    <row r="684" spans="7:9" x14ac:dyDescent="0.2">
      <c r="H684" s="17">
        <v>4490000</v>
      </c>
      <c r="I684">
        <v>4491125</v>
      </c>
    </row>
    <row r="685" spans="7:9" x14ac:dyDescent="0.2">
      <c r="H685" s="17">
        <v>4497125</v>
      </c>
      <c r="I685">
        <v>4498750</v>
      </c>
    </row>
    <row r="686" spans="7:9" x14ac:dyDescent="0.2">
      <c r="H686" s="17">
        <v>4504500</v>
      </c>
      <c r="I686">
        <v>4505375</v>
      </c>
    </row>
    <row r="687" spans="7:9" x14ac:dyDescent="0.2">
      <c r="G687" s="5" t="s">
        <v>35</v>
      </c>
      <c r="H687" s="17">
        <v>4516125</v>
      </c>
      <c r="I687">
        <v>4517375</v>
      </c>
    </row>
    <row r="688" spans="7:9" x14ac:dyDescent="0.2">
      <c r="H688" s="17">
        <v>4536750</v>
      </c>
      <c r="I688">
        <v>4537250</v>
      </c>
    </row>
    <row r="689" spans="8:9" x14ac:dyDescent="0.2">
      <c r="H689" s="17">
        <v>4553625</v>
      </c>
      <c r="I689">
        <v>4554125</v>
      </c>
    </row>
    <row r="690" spans="8:9" x14ac:dyDescent="0.2">
      <c r="H690" s="17">
        <v>4557000</v>
      </c>
      <c r="I690">
        <v>4557500</v>
      </c>
    </row>
    <row r="691" spans="8:9" x14ac:dyDescent="0.2">
      <c r="H691" s="17">
        <v>4569500</v>
      </c>
      <c r="I691">
        <v>4569875</v>
      </c>
    </row>
    <row r="692" spans="8:9" x14ac:dyDescent="0.2">
      <c r="H692" s="17">
        <v>4579250</v>
      </c>
      <c r="I692">
        <v>4580000</v>
      </c>
    </row>
    <row r="693" spans="8:9" x14ac:dyDescent="0.2">
      <c r="H693" s="17">
        <v>4582250</v>
      </c>
      <c r="I693">
        <v>4583500</v>
      </c>
    </row>
    <row r="694" spans="8:9" x14ac:dyDescent="0.2">
      <c r="H694" s="17">
        <v>4586875</v>
      </c>
      <c r="I694">
        <v>4588000</v>
      </c>
    </row>
    <row r="695" spans="8:9" x14ac:dyDescent="0.2">
      <c r="H695" s="17">
        <v>4594250</v>
      </c>
      <c r="I695">
        <v>4595625</v>
      </c>
    </row>
    <row r="696" spans="8:9" x14ac:dyDescent="0.2">
      <c r="H696" s="17">
        <v>4597500</v>
      </c>
      <c r="I696">
        <v>4597875</v>
      </c>
    </row>
    <row r="697" spans="8:9" x14ac:dyDescent="0.2">
      <c r="H697" s="17">
        <v>4599750</v>
      </c>
      <c r="I697">
        <v>4600750</v>
      </c>
    </row>
    <row r="698" spans="8:9" x14ac:dyDescent="0.2">
      <c r="H698" s="17">
        <v>4601500</v>
      </c>
      <c r="I698">
        <v>4602625</v>
      </c>
    </row>
    <row r="699" spans="8:9" x14ac:dyDescent="0.2">
      <c r="H699" s="17">
        <v>4606250</v>
      </c>
      <c r="I699">
        <v>4606750</v>
      </c>
    </row>
    <row r="700" spans="8:9" x14ac:dyDescent="0.2">
      <c r="H700" s="17">
        <v>4612500</v>
      </c>
      <c r="I700">
        <v>4612750</v>
      </c>
    </row>
    <row r="701" spans="8:9" x14ac:dyDescent="0.2">
      <c r="H701" s="17">
        <v>4615000</v>
      </c>
      <c r="I701">
        <v>4615875</v>
      </c>
    </row>
    <row r="702" spans="8:9" x14ac:dyDescent="0.2">
      <c r="H702" s="17">
        <v>4616250</v>
      </c>
      <c r="I702">
        <v>4617625</v>
      </c>
    </row>
    <row r="703" spans="8:9" x14ac:dyDescent="0.2">
      <c r="H703" s="17">
        <v>4618625</v>
      </c>
      <c r="I703">
        <v>4620625</v>
      </c>
    </row>
    <row r="704" spans="8:9" x14ac:dyDescent="0.2">
      <c r="H704" s="17">
        <v>4621750</v>
      </c>
      <c r="I704">
        <v>4622000</v>
      </c>
    </row>
    <row r="705" spans="8:9" x14ac:dyDescent="0.2">
      <c r="H705" s="17">
        <v>4623625</v>
      </c>
      <c r="I705">
        <v>4624125</v>
      </c>
    </row>
    <row r="706" spans="8:9" x14ac:dyDescent="0.2">
      <c r="H706" s="17">
        <v>4624875</v>
      </c>
      <c r="I706">
        <v>4625375</v>
      </c>
    </row>
    <row r="707" spans="8:9" x14ac:dyDescent="0.2">
      <c r="H707" s="17">
        <v>4629375</v>
      </c>
      <c r="I707">
        <v>4630125</v>
      </c>
    </row>
    <row r="708" spans="8:9" x14ac:dyDescent="0.2">
      <c r="H708" s="17">
        <v>4630500</v>
      </c>
      <c r="I708">
        <v>4631625</v>
      </c>
    </row>
    <row r="709" spans="8:9" x14ac:dyDescent="0.2">
      <c r="H709" s="17">
        <v>4642375</v>
      </c>
      <c r="I709">
        <v>4643375</v>
      </c>
    </row>
    <row r="710" spans="8:9" x14ac:dyDescent="0.2">
      <c r="H710" s="17">
        <v>4650625</v>
      </c>
      <c r="I710">
        <v>4651625</v>
      </c>
    </row>
    <row r="711" spans="8:9" x14ac:dyDescent="0.2">
      <c r="H711" s="17">
        <v>4654125</v>
      </c>
      <c r="I711">
        <v>4654750</v>
      </c>
    </row>
    <row r="712" spans="8:9" x14ac:dyDescent="0.2">
      <c r="H712" s="17">
        <v>4655000</v>
      </c>
      <c r="I712">
        <v>4656000</v>
      </c>
    </row>
    <row r="713" spans="8:9" x14ac:dyDescent="0.2">
      <c r="H713" s="17">
        <v>4662125</v>
      </c>
      <c r="I713">
        <v>4662750</v>
      </c>
    </row>
    <row r="714" spans="8:9" x14ac:dyDescent="0.2">
      <c r="H714" s="17">
        <v>4663500</v>
      </c>
      <c r="I714">
        <v>4664250</v>
      </c>
    </row>
    <row r="715" spans="8:9" x14ac:dyDescent="0.2">
      <c r="H715" s="17">
        <v>4666250</v>
      </c>
      <c r="I715">
        <v>4666875</v>
      </c>
    </row>
    <row r="716" spans="8:9" x14ac:dyDescent="0.2">
      <c r="H716" s="17">
        <v>4671625</v>
      </c>
      <c r="I716">
        <v>4672375</v>
      </c>
    </row>
    <row r="717" spans="8:9" x14ac:dyDescent="0.2">
      <c r="H717" s="17">
        <v>4677125</v>
      </c>
      <c r="I717">
        <v>4677500</v>
      </c>
    </row>
    <row r="718" spans="8:9" x14ac:dyDescent="0.2">
      <c r="H718" s="17">
        <v>4690375</v>
      </c>
      <c r="I718">
        <v>4691125</v>
      </c>
    </row>
    <row r="719" spans="8:9" x14ac:dyDescent="0.2">
      <c r="H719" s="17">
        <v>4702000</v>
      </c>
      <c r="I719">
        <v>4702750</v>
      </c>
    </row>
    <row r="720" spans="8:9" x14ac:dyDescent="0.2">
      <c r="H720" s="17">
        <v>4719500</v>
      </c>
      <c r="I720">
        <v>4721125</v>
      </c>
    </row>
    <row r="721" spans="8:9" x14ac:dyDescent="0.2">
      <c r="H721" s="17">
        <v>4736875</v>
      </c>
      <c r="I721">
        <v>4737375</v>
      </c>
    </row>
    <row r="722" spans="8:9" x14ac:dyDescent="0.2">
      <c r="H722" s="17">
        <v>4740625</v>
      </c>
      <c r="I722">
        <v>4741000</v>
      </c>
    </row>
    <row r="723" spans="8:9" x14ac:dyDescent="0.2">
      <c r="H723" s="17">
        <v>4742375</v>
      </c>
      <c r="I723">
        <v>4743250</v>
      </c>
    </row>
    <row r="724" spans="8:9" x14ac:dyDescent="0.2">
      <c r="H724" s="17">
        <v>4751125</v>
      </c>
      <c r="I724">
        <v>4751875</v>
      </c>
    </row>
    <row r="725" spans="8:9" x14ac:dyDescent="0.2">
      <c r="H725" s="17">
        <v>4756000</v>
      </c>
      <c r="I725">
        <v>4756250</v>
      </c>
    </row>
    <row r="726" spans="8:9" x14ac:dyDescent="0.2">
      <c r="H726" s="17">
        <v>4772125</v>
      </c>
      <c r="I726">
        <v>4773000</v>
      </c>
    </row>
    <row r="727" spans="8:9" x14ac:dyDescent="0.2">
      <c r="H727" s="17">
        <v>4773875</v>
      </c>
      <c r="I727">
        <v>4774250</v>
      </c>
    </row>
    <row r="728" spans="8:9" x14ac:dyDescent="0.2">
      <c r="H728" s="17">
        <v>4776250</v>
      </c>
      <c r="I728">
        <v>4778125</v>
      </c>
    </row>
    <row r="729" spans="8:9" x14ac:dyDescent="0.2">
      <c r="H729" s="17">
        <v>4781375</v>
      </c>
      <c r="I729">
        <v>4781875</v>
      </c>
    </row>
    <row r="730" spans="8:9" x14ac:dyDescent="0.2">
      <c r="H730" s="17">
        <v>4783500</v>
      </c>
      <c r="I730">
        <v>4784125</v>
      </c>
    </row>
    <row r="731" spans="8:9" x14ac:dyDescent="0.2">
      <c r="H731" s="17">
        <v>4789000</v>
      </c>
      <c r="I731">
        <v>4789500</v>
      </c>
    </row>
    <row r="732" spans="8:9" x14ac:dyDescent="0.2">
      <c r="H732" s="17">
        <v>4796625</v>
      </c>
      <c r="I732">
        <v>4797000</v>
      </c>
    </row>
    <row r="733" spans="8:9" x14ac:dyDescent="0.2">
      <c r="H733" s="17">
        <v>4810250</v>
      </c>
      <c r="I733">
        <v>4810875</v>
      </c>
    </row>
    <row r="734" spans="8:9" x14ac:dyDescent="0.2">
      <c r="H734" s="17">
        <v>4812375</v>
      </c>
      <c r="I734">
        <v>4813000</v>
      </c>
    </row>
    <row r="735" spans="8:9" x14ac:dyDescent="0.2">
      <c r="H735" s="17">
        <v>4822375</v>
      </c>
      <c r="I735">
        <v>4823000</v>
      </c>
    </row>
    <row r="736" spans="8:9" x14ac:dyDescent="0.2">
      <c r="H736" s="17">
        <v>4824750</v>
      </c>
      <c r="I736">
        <v>4825000</v>
      </c>
    </row>
    <row r="737" spans="8:9" x14ac:dyDescent="0.2">
      <c r="H737" s="17">
        <v>4830375</v>
      </c>
      <c r="I737">
        <v>4832000</v>
      </c>
    </row>
    <row r="738" spans="8:9" x14ac:dyDescent="0.2">
      <c r="H738" s="17">
        <v>4843750</v>
      </c>
      <c r="I738">
        <v>4844875</v>
      </c>
    </row>
    <row r="739" spans="8:9" x14ac:dyDescent="0.2">
      <c r="H739" s="17">
        <v>4846625</v>
      </c>
      <c r="I739">
        <v>4847375</v>
      </c>
    </row>
    <row r="740" spans="8:9" x14ac:dyDescent="0.2">
      <c r="H740" s="17">
        <v>4859250</v>
      </c>
      <c r="I740">
        <v>4860000</v>
      </c>
    </row>
    <row r="741" spans="8:9" x14ac:dyDescent="0.2">
      <c r="H741" s="17">
        <v>4862375</v>
      </c>
      <c r="I741">
        <v>4863000</v>
      </c>
    </row>
    <row r="742" spans="8:9" x14ac:dyDescent="0.2">
      <c r="H742" s="17">
        <v>4869000</v>
      </c>
      <c r="I742">
        <v>4869375</v>
      </c>
    </row>
    <row r="743" spans="8:9" x14ac:dyDescent="0.2">
      <c r="H743" s="17">
        <v>4876750</v>
      </c>
      <c r="I743">
        <v>4877875</v>
      </c>
    </row>
    <row r="744" spans="8:9" x14ac:dyDescent="0.2">
      <c r="H744" s="17">
        <v>250</v>
      </c>
      <c r="I744">
        <v>625</v>
      </c>
    </row>
    <row r="745" spans="8:9" x14ac:dyDescent="0.2">
      <c r="H745" s="17">
        <v>2875</v>
      </c>
      <c r="I745">
        <v>3750</v>
      </c>
    </row>
    <row r="746" spans="8:9" x14ac:dyDescent="0.2">
      <c r="H746" s="17">
        <v>7250</v>
      </c>
      <c r="I746">
        <v>8125</v>
      </c>
    </row>
    <row r="747" spans="8:9" x14ac:dyDescent="0.2">
      <c r="H747" s="17">
        <v>22625</v>
      </c>
      <c r="I747">
        <v>23000</v>
      </c>
    </row>
    <row r="748" spans="8:9" x14ac:dyDescent="0.2">
      <c r="H748" s="17">
        <v>45750</v>
      </c>
      <c r="I748">
        <v>46875</v>
      </c>
    </row>
    <row r="749" spans="8:9" x14ac:dyDescent="0.2">
      <c r="H749" s="17">
        <v>50875</v>
      </c>
      <c r="I749">
        <v>51375</v>
      </c>
    </row>
    <row r="750" spans="8:9" x14ac:dyDescent="0.2">
      <c r="H750" s="17">
        <v>52250</v>
      </c>
      <c r="I750">
        <v>53500</v>
      </c>
    </row>
    <row r="751" spans="8:9" x14ac:dyDescent="0.2">
      <c r="H751" s="17">
        <v>59375</v>
      </c>
      <c r="I751">
        <v>60000</v>
      </c>
    </row>
    <row r="752" spans="8:9" x14ac:dyDescent="0.2">
      <c r="H752" s="17">
        <v>74375</v>
      </c>
      <c r="I752">
        <v>75375</v>
      </c>
    </row>
    <row r="753" spans="8:9" x14ac:dyDescent="0.2">
      <c r="H753" s="17">
        <v>79875</v>
      </c>
      <c r="I753">
        <v>81000</v>
      </c>
    </row>
    <row r="754" spans="8:9" x14ac:dyDescent="0.2">
      <c r="H754" s="17">
        <v>93625</v>
      </c>
      <c r="I754">
        <v>95000</v>
      </c>
    </row>
    <row r="755" spans="8:9" x14ac:dyDescent="0.2">
      <c r="H755" s="17">
        <v>100375</v>
      </c>
      <c r="I755">
        <v>101000</v>
      </c>
    </row>
    <row r="756" spans="8:9" x14ac:dyDescent="0.2">
      <c r="H756" s="17">
        <v>103125</v>
      </c>
      <c r="I756">
        <v>103375</v>
      </c>
    </row>
    <row r="757" spans="8:9" x14ac:dyDescent="0.2">
      <c r="H757" s="17">
        <v>103500</v>
      </c>
      <c r="I757">
        <v>104000</v>
      </c>
    </row>
    <row r="758" spans="8:9" x14ac:dyDescent="0.2">
      <c r="H758" s="17">
        <v>108125</v>
      </c>
      <c r="I758">
        <v>108625</v>
      </c>
    </row>
    <row r="759" spans="8:9" x14ac:dyDescent="0.2">
      <c r="H759" s="17">
        <v>113125</v>
      </c>
      <c r="I759">
        <v>113375</v>
      </c>
    </row>
    <row r="760" spans="8:9" x14ac:dyDescent="0.2">
      <c r="H760" s="17">
        <v>133375</v>
      </c>
      <c r="I760">
        <v>134500</v>
      </c>
    </row>
    <row r="761" spans="8:9" x14ac:dyDescent="0.2">
      <c r="H761" s="17">
        <v>138000</v>
      </c>
      <c r="I761">
        <v>138625</v>
      </c>
    </row>
    <row r="762" spans="8:9" x14ac:dyDescent="0.2">
      <c r="H762" s="17">
        <v>139625</v>
      </c>
      <c r="I762">
        <v>140500</v>
      </c>
    </row>
    <row r="763" spans="8:9" x14ac:dyDescent="0.2">
      <c r="H763" s="17">
        <v>152250</v>
      </c>
      <c r="I763">
        <v>152875</v>
      </c>
    </row>
    <row r="764" spans="8:9" x14ac:dyDescent="0.2">
      <c r="H764" s="17">
        <v>156375</v>
      </c>
      <c r="I764">
        <v>157500</v>
      </c>
    </row>
    <row r="765" spans="8:9" x14ac:dyDescent="0.2">
      <c r="H765" s="17">
        <v>161750</v>
      </c>
      <c r="I765">
        <v>162000</v>
      </c>
    </row>
    <row r="766" spans="8:9" x14ac:dyDescent="0.2">
      <c r="H766" s="17">
        <v>163625</v>
      </c>
      <c r="I766">
        <v>164625</v>
      </c>
    </row>
    <row r="767" spans="8:9" x14ac:dyDescent="0.2">
      <c r="H767" s="17">
        <v>169000</v>
      </c>
      <c r="I767">
        <v>169750</v>
      </c>
    </row>
    <row r="768" spans="8:9" x14ac:dyDescent="0.2">
      <c r="H768" s="17">
        <v>174625</v>
      </c>
      <c r="I768">
        <v>175375</v>
      </c>
    </row>
    <row r="769" spans="8:9" x14ac:dyDescent="0.2">
      <c r="H769" s="17">
        <v>180750</v>
      </c>
      <c r="I769">
        <v>181375</v>
      </c>
    </row>
    <row r="770" spans="8:9" x14ac:dyDescent="0.2">
      <c r="H770" s="17">
        <v>185250</v>
      </c>
      <c r="I770">
        <v>186375</v>
      </c>
    </row>
    <row r="771" spans="8:9" x14ac:dyDescent="0.2">
      <c r="H771" s="17">
        <v>189375</v>
      </c>
      <c r="I771">
        <v>190000</v>
      </c>
    </row>
    <row r="772" spans="8:9" x14ac:dyDescent="0.2">
      <c r="H772" s="17">
        <v>193000</v>
      </c>
      <c r="I772">
        <v>193875</v>
      </c>
    </row>
    <row r="773" spans="8:9" x14ac:dyDescent="0.2">
      <c r="H773" s="17">
        <v>195500</v>
      </c>
      <c r="I773">
        <v>197125</v>
      </c>
    </row>
    <row r="774" spans="8:9" x14ac:dyDescent="0.2">
      <c r="H774" s="17">
        <v>204125</v>
      </c>
      <c r="I774">
        <v>204875</v>
      </c>
    </row>
    <row r="775" spans="8:9" x14ac:dyDescent="0.2">
      <c r="H775" s="17">
        <v>209500</v>
      </c>
      <c r="I775">
        <v>210125</v>
      </c>
    </row>
    <row r="776" spans="8:9" x14ac:dyDescent="0.2">
      <c r="H776" s="17">
        <v>223250</v>
      </c>
      <c r="I776">
        <v>224125</v>
      </c>
    </row>
    <row r="777" spans="8:9" x14ac:dyDescent="0.2">
      <c r="H777" s="17">
        <v>230250</v>
      </c>
      <c r="I777">
        <v>230500</v>
      </c>
    </row>
    <row r="778" spans="8:9" x14ac:dyDescent="0.2">
      <c r="H778" s="17">
        <v>232500</v>
      </c>
      <c r="I778">
        <v>233000</v>
      </c>
    </row>
    <row r="779" spans="8:9" x14ac:dyDescent="0.2">
      <c r="H779" s="17">
        <v>239250</v>
      </c>
      <c r="I779">
        <v>240750</v>
      </c>
    </row>
    <row r="780" spans="8:9" x14ac:dyDescent="0.2">
      <c r="H780" s="17">
        <v>242625</v>
      </c>
      <c r="I780">
        <v>243250</v>
      </c>
    </row>
    <row r="781" spans="8:9" x14ac:dyDescent="0.2">
      <c r="H781" s="17">
        <v>247250</v>
      </c>
      <c r="I781">
        <v>248875</v>
      </c>
    </row>
    <row r="782" spans="8:9" x14ac:dyDescent="0.2">
      <c r="H782" s="17">
        <v>249250</v>
      </c>
      <c r="I782">
        <v>249500</v>
      </c>
    </row>
    <row r="783" spans="8:9" x14ac:dyDescent="0.2">
      <c r="H783" s="17">
        <v>249875</v>
      </c>
      <c r="I783">
        <v>250625</v>
      </c>
    </row>
    <row r="784" spans="8:9" x14ac:dyDescent="0.2">
      <c r="H784" s="17">
        <v>252875</v>
      </c>
      <c r="I784">
        <v>253500</v>
      </c>
    </row>
    <row r="785" spans="8:9" x14ac:dyDescent="0.2">
      <c r="H785" s="17">
        <v>253875</v>
      </c>
      <c r="I785">
        <v>254500</v>
      </c>
    </row>
    <row r="786" spans="8:9" x14ac:dyDescent="0.2">
      <c r="H786" s="17">
        <v>257875</v>
      </c>
      <c r="I786">
        <v>258375</v>
      </c>
    </row>
    <row r="787" spans="8:9" x14ac:dyDescent="0.2">
      <c r="H787" s="17">
        <v>260250</v>
      </c>
      <c r="I787">
        <v>260875</v>
      </c>
    </row>
    <row r="788" spans="8:9" x14ac:dyDescent="0.2">
      <c r="H788" s="17">
        <v>261625</v>
      </c>
      <c r="I788">
        <v>262125</v>
      </c>
    </row>
    <row r="789" spans="8:9" x14ac:dyDescent="0.2">
      <c r="H789" s="17">
        <v>265750</v>
      </c>
      <c r="I789">
        <v>267125</v>
      </c>
    </row>
    <row r="790" spans="8:9" x14ac:dyDescent="0.2">
      <c r="H790" s="17">
        <v>279375</v>
      </c>
      <c r="I790">
        <v>279875</v>
      </c>
    </row>
    <row r="791" spans="8:9" x14ac:dyDescent="0.2">
      <c r="H791" s="17">
        <v>281000</v>
      </c>
      <c r="I791">
        <v>281250</v>
      </c>
    </row>
    <row r="792" spans="8:9" x14ac:dyDescent="0.2">
      <c r="H792" s="17">
        <v>284000</v>
      </c>
      <c r="I792">
        <v>284625</v>
      </c>
    </row>
    <row r="793" spans="8:9" x14ac:dyDescent="0.2">
      <c r="H793" s="17">
        <v>285375</v>
      </c>
      <c r="I793">
        <v>285625</v>
      </c>
    </row>
    <row r="794" spans="8:9" x14ac:dyDescent="0.2">
      <c r="H794" s="17">
        <v>297875</v>
      </c>
      <c r="I794">
        <v>298500</v>
      </c>
    </row>
    <row r="795" spans="8:9" x14ac:dyDescent="0.2">
      <c r="H795" s="17">
        <v>301250</v>
      </c>
      <c r="I795">
        <v>302250</v>
      </c>
    </row>
    <row r="796" spans="8:9" x14ac:dyDescent="0.2">
      <c r="H796" s="17">
        <v>304125</v>
      </c>
      <c r="I796">
        <v>304625</v>
      </c>
    </row>
    <row r="797" spans="8:9" x14ac:dyDescent="0.2">
      <c r="H797" s="17">
        <v>305250</v>
      </c>
      <c r="I797">
        <v>305500</v>
      </c>
    </row>
    <row r="798" spans="8:9" x14ac:dyDescent="0.2">
      <c r="H798" s="17">
        <v>312625</v>
      </c>
      <c r="I798">
        <v>313000</v>
      </c>
    </row>
    <row r="799" spans="8:9" x14ac:dyDescent="0.2">
      <c r="H799" s="17">
        <v>324000</v>
      </c>
      <c r="I799">
        <v>324500</v>
      </c>
    </row>
    <row r="800" spans="8:9" x14ac:dyDescent="0.2">
      <c r="H800" s="17">
        <v>324875</v>
      </c>
      <c r="I800">
        <v>325125</v>
      </c>
    </row>
    <row r="801" spans="8:9" x14ac:dyDescent="0.2">
      <c r="H801" s="17">
        <v>328750</v>
      </c>
      <c r="I801">
        <v>329375</v>
      </c>
    </row>
    <row r="802" spans="8:9" x14ac:dyDescent="0.2">
      <c r="H802" s="17">
        <v>335000</v>
      </c>
      <c r="I802">
        <v>336250</v>
      </c>
    </row>
    <row r="803" spans="8:9" x14ac:dyDescent="0.2">
      <c r="H803" s="17">
        <v>336625</v>
      </c>
      <c r="I803">
        <v>337500</v>
      </c>
    </row>
    <row r="804" spans="8:9" x14ac:dyDescent="0.2">
      <c r="H804" s="17">
        <v>344625</v>
      </c>
      <c r="I804">
        <v>345250</v>
      </c>
    </row>
    <row r="805" spans="8:9" x14ac:dyDescent="0.2">
      <c r="H805" s="17">
        <v>346875</v>
      </c>
      <c r="I805">
        <v>348125</v>
      </c>
    </row>
    <row r="806" spans="8:9" x14ac:dyDescent="0.2">
      <c r="H806" s="17">
        <v>350375</v>
      </c>
      <c r="I806">
        <v>351000</v>
      </c>
    </row>
    <row r="807" spans="8:9" x14ac:dyDescent="0.2">
      <c r="H807" s="17">
        <v>354500</v>
      </c>
      <c r="I807">
        <v>355000</v>
      </c>
    </row>
    <row r="808" spans="8:9" x14ac:dyDescent="0.2">
      <c r="H808" s="17">
        <v>361875</v>
      </c>
      <c r="I808">
        <v>362750</v>
      </c>
    </row>
    <row r="809" spans="8:9" x14ac:dyDescent="0.2">
      <c r="H809" s="17">
        <v>365500</v>
      </c>
      <c r="I809">
        <v>366375</v>
      </c>
    </row>
    <row r="810" spans="8:9" x14ac:dyDescent="0.2">
      <c r="H810" s="17">
        <v>367875</v>
      </c>
      <c r="I810">
        <v>368875</v>
      </c>
    </row>
    <row r="811" spans="8:9" x14ac:dyDescent="0.2">
      <c r="H811" s="17">
        <v>369875</v>
      </c>
      <c r="I811">
        <v>370750</v>
      </c>
    </row>
    <row r="812" spans="8:9" x14ac:dyDescent="0.2">
      <c r="H812" s="17">
        <v>387375</v>
      </c>
      <c r="I812">
        <v>388000</v>
      </c>
    </row>
    <row r="813" spans="8:9" x14ac:dyDescent="0.2">
      <c r="H813" s="17">
        <v>391375</v>
      </c>
      <c r="I813">
        <v>392000</v>
      </c>
    </row>
    <row r="814" spans="8:9" x14ac:dyDescent="0.2">
      <c r="H814" s="17">
        <v>414625</v>
      </c>
      <c r="I814">
        <v>415250</v>
      </c>
    </row>
    <row r="815" spans="8:9" x14ac:dyDescent="0.2">
      <c r="H815" s="17">
        <v>417250</v>
      </c>
      <c r="I815">
        <v>417625</v>
      </c>
    </row>
    <row r="816" spans="8:9" x14ac:dyDescent="0.2">
      <c r="H816" s="17">
        <v>423875</v>
      </c>
      <c r="I816">
        <v>424375</v>
      </c>
    </row>
    <row r="817" spans="8:9" x14ac:dyDescent="0.2">
      <c r="H817" s="17">
        <v>429000</v>
      </c>
      <c r="I817">
        <v>430375</v>
      </c>
    </row>
    <row r="818" spans="8:9" x14ac:dyDescent="0.2">
      <c r="H818" s="17">
        <v>432250</v>
      </c>
      <c r="I818">
        <v>433375</v>
      </c>
    </row>
    <row r="819" spans="8:9" x14ac:dyDescent="0.2">
      <c r="H819" s="17">
        <v>433750</v>
      </c>
      <c r="I819">
        <v>434750</v>
      </c>
    </row>
    <row r="820" spans="8:9" x14ac:dyDescent="0.2">
      <c r="H820" s="17">
        <v>439250</v>
      </c>
      <c r="I820">
        <v>440625</v>
      </c>
    </row>
    <row r="821" spans="8:9" x14ac:dyDescent="0.2">
      <c r="H821" s="17">
        <v>441375</v>
      </c>
      <c r="I821">
        <v>442500</v>
      </c>
    </row>
    <row r="822" spans="8:9" x14ac:dyDescent="0.2">
      <c r="H822" s="17">
        <v>443250</v>
      </c>
      <c r="I822">
        <v>444000</v>
      </c>
    </row>
  </sheetData>
  <conditionalFormatting sqref="C5:C1048576 C1:C3">
    <cfRule type="duplicateValues" dxfId="19" priority="1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workbookViewId="0"/>
  </sheetViews>
  <sheetFormatPr baseColWidth="10" defaultRowHeight="16" x14ac:dyDescent="0.2"/>
  <cols>
    <col min="1" max="1" width="16.33203125" style="6" bestFit="1" customWidth="1"/>
    <col min="2" max="2" width="10.83203125" style="6"/>
    <col min="3" max="4" width="12.83203125" style="6" bestFit="1" customWidth="1"/>
    <col min="5" max="16384" width="10.83203125" style="6"/>
  </cols>
  <sheetData>
    <row r="1" spans="1:4" x14ac:dyDescent="0.2">
      <c r="A1" s="2" t="s">
        <v>70</v>
      </c>
    </row>
    <row r="3" spans="1:4" x14ac:dyDescent="0.2">
      <c r="A3" s="2" t="s">
        <v>7</v>
      </c>
      <c r="B3" s="2" t="s">
        <v>8</v>
      </c>
      <c r="C3" s="1" t="s">
        <v>31</v>
      </c>
      <c r="D3" s="2" t="s">
        <v>36</v>
      </c>
    </row>
    <row r="4" spans="1:4" s="19" customFormat="1" x14ac:dyDescent="0.2">
      <c r="A4" s="22" t="s">
        <v>0</v>
      </c>
    </row>
    <row r="5" spans="1:4" x14ac:dyDescent="0.2">
      <c r="B5" s="2" t="s">
        <v>10</v>
      </c>
      <c r="C5" s="6">
        <v>590875</v>
      </c>
      <c r="D5" s="6">
        <v>591125</v>
      </c>
    </row>
    <row r="6" spans="1:4" x14ac:dyDescent="0.2">
      <c r="B6" s="2"/>
      <c r="C6" s="6">
        <v>668375</v>
      </c>
      <c r="D6" s="6">
        <v>668625</v>
      </c>
    </row>
    <row r="7" spans="1:4" x14ac:dyDescent="0.2">
      <c r="B7" s="2"/>
      <c r="C7" s="6">
        <v>781875</v>
      </c>
      <c r="D7" s="6">
        <v>782125</v>
      </c>
    </row>
    <row r="8" spans="1:4" x14ac:dyDescent="0.2">
      <c r="B8" s="2"/>
      <c r="C8" s="6">
        <v>790125</v>
      </c>
      <c r="D8" s="6">
        <v>790375</v>
      </c>
    </row>
    <row r="9" spans="1:4" x14ac:dyDescent="0.2">
      <c r="B9" s="2"/>
      <c r="C9" s="6">
        <v>1144375</v>
      </c>
      <c r="D9" s="6">
        <v>1144625</v>
      </c>
    </row>
    <row r="10" spans="1:4" x14ac:dyDescent="0.2">
      <c r="B10" s="2"/>
      <c r="C10" s="6">
        <v>1250375</v>
      </c>
      <c r="D10" s="6">
        <v>1250625</v>
      </c>
    </row>
    <row r="11" spans="1:4" x14ac:dyDescent="0.2">
      <c r="B11" s="2"/>
    </row>
    <row r="12" spans="1:4" x14ac:dyDescent="0.2">
      <c r="B12" s="2" t="s">
        <v>22</v>
      </c>
      <c r="C12" s="6">
        <v>1367875</v>
      </c>
      <c r="D12" s="6">
        <v>1368125</v>
      </c>
    </row>
    <row r="13" spans="1:4" x14ac:dyDescent="0.2">
      <c r="B13" s="2"/>
      <c r="C13" s="6">
        <v>1443375</v>
      </c>
      <c r="D13" s="6">
        <v>1443625</v>
      </c>
    </row>
    <row r="14" spans="1:4" x14ac:dyDescent="0.2">
      <c r="B14" s="2"/>
      <c r="C14" s="6">
        <v>1485125</v>
      </c>
      <c r="D14" s="6">
        <v>1485375</v>
      </c>
    </row>
    <row r="15" spans="1:4" x14ac:dyDescent="0.2">
      <c r="B15" s="2"/>
      <c r="C15" s="6">
        <v>1722125</v>
      </c>
      <c r="D15" s="6">
        <v>1722375</v>
      </c>
    </row>
    <row r="16" spans="1:4" x14ac:dyDescent="0.2">
      <c r="B16" s="2"/>
    </row>
    <row r="17" spans="1:4" x14ac:dyDescent="0.2">
      <c r="B17" s="2" t="s">
        <v>12</v>
      </c>
      <c r="C17" s="6">
        <v>2130375</v>
      </c>
      <c r="D17" s="6">
        <v>2130625</v>
      </c>
    </row>
    <row r="18" spans="1:4" x14ac:dyDescent="0.2">
      <c r="B18" s="2"/>
      <c r="C18" s="6">
        <v>2165125</v>
      </c>
      <c r="D18" s="6">
        <v>2165375</v>
      </c>
    </row>
    <row r="19" spans="1:4" x14ac:dyDescent="0.2">
      <c r="B19" s="2"/>
      <c r="C19" s="6">
        <v>2283875</v>
      </c>
      <c r="D19" s="6">
        <v>2284125</v>
      </c>
    </row>
    <row r="20" spans="1:4" x14ac:dyDescent="0.2">
      <c r="B20" s="2"/>
      <c r="C20" s="6">
        <v>2336250</v>
      </c>
      <c r="D20" s="6">
        <v>2336500</v>
      </c>
    </row>
    <row r="21" spans="1:4" x14ac:dyDescent="0.2">
      <c r="B21" s="2"/>
      <c r="C21" s="6">
        <v>2415500</v>
      </c>
      <c r="D21" s="6">
        <v>2415750</v>
      </c>
    </row>
    <row r="22" spans="1:4" x14ac:dyDescent="0.2">
      <c r="B22" s="2"/>
    </row>
    <row r="23" spans="1:4" x14ac:dyDescent="0.2">
      <c r="B23" s="2" t="s">
        <v>13</v>
      </c>
      <c r="C23" s="6" t="s">
        <v>24</v>
      </c>
    </row>
    <row r="24" spans="1:4" x14ac:dyDescent="0.2">
      <c r="B24" s="2" t="s">
        <v>23</v>
      </c>
      <c r="C24" s="6" t="s">
        <v>24</v>
      </c>
    </row>
    <row r="25" spans="1:4" x14ac:dyDescent="0.2">
      <c r="B25" s="2"/>
    </row>
    <row r="26" spans="1:4" x14ac:dyDescent="0.2">
      <c r="B26" s="2" t="s">
        <v>15</v>
      </c>
      <c r="C26" s="6">
        <v>265375</v>
      </c>
      <c r="D26" s="6">
        <v>265625</v>
      </c>
    </row>
    <row r="30" spans="1:4" s="19" customFormat="1" x14ac:dyDescent="0.2">
      <c r="A30" s="22" t="s">
        <v>9</v>
      </c>
    </row>
    <row r="31" spans="1:4" x14ac:dyDescent="0.2">
      <c r="B31" s="7" t="s">
        <v>10</v>
      </c>
      <c r="C31" s="9">
        <v>454750</v>
      </c>
      <c r="D31" s="9">
        <v>455124</v>
      </c>
    </row>
    <row r="32" spans="1:4" x14ac:dyDescent="0.2">
      <c r="B32" s="8"/>
      <c r="C32" s="9">
        <v>561875</v>
      </c>
      <c r="D32" s="9">
        <v>562124</v>
      </c>
    </row>
    <row r="33" spans="2:4" x14ac:dyDescent="0.2">
      <c r="B33" s="8"/>
      <c r="C33" s="9">
        <v>658875</v>
      </c>
      <c r="D33" s="9">
        <v>659374</v>
      </c>
    </row>
    <row r="34" spans="2:4" x14ac:dyDescent="0.2">
      <c r="B34" s="8"/>
      <c r="C34" s="9">
        <v>837375</v>
      </c>
      <c r="D34" s="9">
        <v>837749</v>
      </c>
    </row>
    <row r="35" spans="2:4" x14ac:dyDescent="0.2">
      <c r="B35" s="8"/>
      <c r="C35" s="9">
        <v>886875</v>
      </c>
      <c r="D35" s="9">
        <v>887249</v>
      </c>
    </row>
    <row r="36" spans="2:4" x14ac:dyDescent="0.2">
      <c r="B36" s="8"/>
      <c r="C36" s="9">
        <v>897875</v>
      </c>
      <c r="D36" s="9">
        <v>899499</v>
      </c>
    </row>
    <row r="37" spans="2:4" x14ac:dyDescent="0.2">
      <c r="B37" s="8"/>
      <c r="C37" s="9">
        <v>941250</v>
      </c>
      <c r="D37" s="9">
        <v>941624</v>
      </c>
    </row>
    <row r="38" spans="2:4" x14ac:dyDescent="0.2">
      <c r="B38" s="8"/>
      <c r="C38" s="9">
        <v>950750</v>
      </c>
      <c r="D38" s="9">
        <v>950999</v>
      </c>
    </row>
    <row r="39" spans="2:4" x14ac:dyDescent="0.2">
      <c r="B39" s="8"/>
      <c r="C39" s="9">
        <v>1018500</v>
      </c>
      <c r="D39" s="9">
        <v>1018874</v>
      </c>
    </row>
    <row r="40" spans="2:4" x14ac:dyDescent="0.2">
      <c r="B40" s="8"/>
      <c r="C40" s="9">
        <v>1098125</v>
      </c>
      <c r="D40" s="9">
        <v>1098374</v>
      </c>
    </row>
    <row r="41" spans="2:4" x14ac:dyDescent="0.2">
      <c r="B41" s="8"/>
      <c r="C41" s="9">
        <v>1103500</v>
      </c>
      <c r="D41" s="9">
        <v>1103749</v>
      </c>
    </row>
    <row r="42" spans="2:4" x14ac:dyDescent="0.2">
      <c r="B42" s="8"/>
      <c r="C42" s="9"/>
      <c r="D42" s="9"/>
    </row>
    <row r="43" spans="2:4" x14ac:dyDescent="0.2">
      <c r="B43" s="7" t="s">
        <v>11</v>
      </c>
      <c r="C43" s="9">
        <v>1298750</v>
      </c>
      <c r="D43" s="9">
        <v>1298999</v>
      </c>
    </row>
    <row r="44" spans="2:4" x14ac:dyDescent="0.2">
      <c r="B44" s="8"/>
      <c r="C44" s="9">
        <v>1403000</v>
      </c>
      <c r="D44" s="9">
        <v>1403374</v>
      </c>
    </row>
    <row r="45" spans="2:4" x14ac:dyDescent="0.2">
      <c r="B45" s="8"/>
      <c r="C45" s="9">
        <v>1455125</v>
      </c>
      <c r="D45" s="9">
        <v>1455624</v>
      </c>
    </row>
    <row r="46" spans="2:4" x14ac:dyDescent="0.2">
      <c r="B46" s="8"/>
      <c r="C46" s="9">
        <v>1614125</v>
      </c>
      <c r="D46" s="9">
        <v>1614374</v>
      </c>
    </row>
    <row r="47" spans="2:4" x14ac:dyDescent="0.2">
      <c r="B47" s="8"/>
      <c r="C47" s="9">
        <v>1614500</v>
      </c>
      <c r="D47" s="9">
        <v>1614749</v>
      </c>
    </row>
    <row r="48" spans="2:4" x14ac:dyDescent="0.2">
      <c r="B48" s="8"/>
      <c r="C48" s="9">
        <v>1648000</v>
      </c>
      <c r="D48" s="9">
        <v>1648374</v>
      </c>
    </row>
    <row r="49" spans="2:4" x14ac:dyDescent="0.2">
      <c r="B49" s="8"/>
      <c r="C49" s="9">
        <v>1958625</v>
      </c>
      <c r="D49" s="9">
        <v>1959124</v>
      </c>
    </row>
    <row r="50" spans="2:4" x14ac:dyDescent="0.2">
      <c r="B50" s="8"/>
      <c r="C50" s="9"/>
      <c r="D50" s="9"/>
    </row>
    <row r="51" spans="2:4" x14ac:dyDescent="0.2">
      <c r="B51" s="7" t="s">
        <v>12</v>
      </c>
      <c r="C51" s="9">
        <v>2089500</v>
      </c>
      <c r="D51" s="9">
        <v>2089749</v>
      </c>
    </row>
    <row r="52" spans="2:4" x14ac:dyDescent="0.2">
      <c r="B52" s="8"/>
      <c r="C52" s="9">
        <v>2178125</v>
      </c>
      <c r="D52" s="9">
        <v>2178374</v>
      </c>
    </row>
    <row r="53" spans="2:4" x14ac:dyDescent="0.2">
      <c r="B53" s="8"/>
      <c r="C53" s="9">
        <v>2350375</v>
      </c>
      <c r="D53" s="9">
        <v>2350874</v>
      </c>
    </row>
    <row r="54" spans="2:4" x14ac:dyDescent="0.2">
      <c r="B54" s="8"/>
      <c r="C54" s="9">
        <v>2394625</v>
      </c>
      <c r="D54" s="9">
        <v>2394874</v>
      </c>
    </row>
    <row r="55" spans="2:4" x14ac:dyDescent="0.2">
      <c r="B55" s="8"/>
      <c r="C55" s="9">
        <v>2426000</v>
      </c>
      <c r="D55" s="9">
        <v>2426249</v>
      </c>
    </row>
    <row r="56" spans="2:4" x14ac:dyDescent="0.2">
      <c r="B56" s="8"/>
      <c r="C56" s="9">
        <v>2482625</v>
      </c>
      <c r="D56" s="9">
        <v>2482874</v>
      </c>
    </row>
    <row r="57" spans="2:4" x14ac:dyDescent="0.2">
      <c r="B57" s="8"/>
      <c r="C57" s="9">
        <v>2613125</v>
      </c>
      <c r="D57" s="9">
        <v>2613374</v>
      </c>
    </row>
    <row r="58" spans="2:4" x14ac:dyDescent="0.2">
      <c r="B58" s="8"/>
      <c r="C58" s="9">
        <v>2640625</v>
      </c>
      <c r="D58" s="9">
        <v>2640874</v>
      </c>
    </row>
    <row r="59" spans="2:4" x14ac:dyDescent="0.2">
      <c r="B59" s="8"/>
      <c r="C59" s="9">
        <v>2852125</v>
      </c>
      <c r="D59" s="9">
        <v>2852374</v>
      </c>
    </row>
    <row r="60" spans="2:4" x14ac:dyDescent="0.2">
      <c r="B60" s="8"/>
      <c r="C60" s="9">
        <v>2876375</v>
      </c>
      <c r="D60" s="9">
        <v>2876874</v>
      </c>
    </row>
    <row r="61" spans="2:4" x14ac:dyDescent="0.2">
      <c r="B61" s="8"/>
      <c r="C61" s="9"/>
      <c r="D61" s="9"/>
    </row>
    <row r="62" spans="2:4" x14ac:dyDescent="0.2">
      <c r="B62" s="7" t="s">
        <v>13</v>
      </c>
      <c r="C62" s="9">
        <v>2902375</v>
      </c>
      <c r="D62" s="9">
        <v>2902624</v>
      </c>
    </row>
    <row r="63" spans="2:4" x14ac:dyDescent="0.2">
      <c r="B63" s="8"/>
      <c r="C63" s="9">
        <v>2928250</v>
      </c>
      <c r="D63" s="9">
        <v>2928749</v>
      </c>
    </row>
    <row r="64" spans="2:4" x14ac:dyDescent="0.2">
      <c r="B64" s="8"/>
      <c r="C64" s="9">
        <v>3055250</v>
      </c>
      <c r="D64" s="9">
        <v>3055624</v>
      </c>
    </row>
    <row r="65" spans="2:4" x14ac:dyDescent="0.2">
      <c r="B65" s="8"/>
      <c r="C65" s="9">
        <v>3107375</v>
      </c>
      <c r="D65" s="9">
        <v>3107624</v>
      </c>
    </row>
    <row r="66" spans="2:4" x14ac:dyDescent="0.2">
      <c r="B66" s="8"/>
      <c r="C66" s="9">
        <v>3111250</v>
      </c>
      <c r="D66" s="9">
        <v>3111624</v>
      </c>
    </row>
    <row r="67" spans="2:4" x14ac:dyDescent="0.2">
      <c r="B67" s="8"/>
      <c r="C67" s="9">
        <v>3176250</v>
      </c>
      <c r="D67" s="9">
        <v>3176624</v>
      </c>
    </row>
    <row r="68" spans="2:4" x14ac:dyDescent="0.2">
      <c r="B68" s="8"/>
      <c r="C68" s="9">
        <v>3181500</v>
      </c>
      <c r="D68" s="9">
        <v>3181749</v>
      </c>
    </row>
    <row r="69" spans="2:4" x14ac:dyDescent="0.2">
      <c r="B69" s="8"/>
      <c r="C69" s="9">
        <v>3206000</v>
      </c>
      <c r="D69" s="9">
        <v>3206374</v>
      </c>
    </row>
    <row r="70" spans="2:4" x14ac:dyDescent="0.2">
      <c r="B70" s="8"/>
      <c r="C70" s="9">
        <v>3263625</v>
      </c>
      <c r="D70" s="9">
        <v>3263874</v>
      </c>
    </row>
    <row r="71" spans="2:4" x14ac:dyDescent="0.2">
      <c r="B71" s="8"/>
      <c r="C71" s="9">
        <v>3294500</v>
      </c>
      <c r="D71" s="9">
        <v>3294874</v>
      </c>
    </row>
    <row r="72" spans="2:4" x14ac:dyDescent="0.2">
      <c r="B72" s="8"/>
      <c r="C72" s="9">
        <v>3306375</v>
      </c>
      <c r="D72" s="9">
        <v>3306999</v>
      </c>
    </row>
    <row r="73" spans="2:4" x14ac:dyDescent="0.2">
      <c r="B73" s="8"/>
      <c r="C73" s="9">
        <v>3309500</v>
      </c>
      <c r="D73" s="9">
        <v>3309874</v>
      </c>
    </row>
    <row r="74" spans="2:4" x14ac:dyDescent="0.2">
      <c r="B74" s="8"/>
      <c r="C74" s="9">
        <v>3315875</v>
      </c>
      <c r="D74" s="9">
        <v>3316249</v>
      </c>
    </row>
    <row r="75" spans="2:4" x14ac:dyDescent="0.2">
      <c r="B75" s="8"/>
      <c r="C75" s="9">
        <v>3323375</v>
      </c>
      <c r="D75" s="9">
        <v>3323624</v>
      </c>
    </row>
    <row r="76" spans="2:4" x14ac:dyDescent="0.2">
      <c r="B76" s="8"/>
      <c r="C76" s="9">
        <v>3351375</v>
      </c>
      <c r="D76" s="9">
        <v>3351624</v>
      </c>
    </row>
    <row r="77" spans="2:4" x14ac:dyDescent="0.2">
      <c r="B77" s="8"/>
      <c r="C77" s="9">
        <v>3389750</v>
      </c>
      <c r="D77" s="9">
        <v>3390124</v>
      </c>
    </row>
    <row r="78" spans="2:4" x14ac:dyDescent="0.2">
      <c r="B78" s="8"/>
      <c r="C78" s="9">
        <v>3413375</v>
      </c>
      <c r="D78" s="9">
        <v>3413624</v>
      </c>
    </row>
    <row r="79" spans="2:4" x14ac:dyDescent="0.2">
      <c r="B79" s="8"/>
      <c r="C79" s="9">
        <v>3414500</v>
      </c>
      <c r="D79" s="9">
        <v>3414749</v>
      </c>
    </row>
    <row r="80" spans="2:4" x14ac:dyDescent="0.2">
      <c r="B80" s="8"/>
      <c r="C80" s="9">
        <v>3426250</v>
      </c>
      <c r="D80" s="9">
        <v>3426749</v>
      </c>
    </row>
    <row r="81" spans="2:4" x14ac:dyDescent="0.2">
      <c r="B81" s="8"/>
      <c r="C81" s="9">
        <v>3441375</v>
      </c>
      <c r="D81" s="9">
        <v>3441874</v>
      </c>
    </row>
    <row r="82" spans="2:4" x14ac:dyDescent="0.2">
      <c r="B82" s="8"/>
      <c r="C82" s="9">
        <v>3445750</v>
      </c>
      <c r="D82" s="9">
        <v>3446124</v>
      </c>
    </row>
    <row r="83" spans="2:4" x14ac:dyDescent="0.2">
      <c r="B83" s="8"/>
      <c r="C83" s="9">
        <v>3466500</v>
      </c>
      <c r="D83" s="9">
        <v>3466749</v>
      </c>
    </row>
    <row r="84" spans="2:4" x14ac:dyDescent="0.2">
      <c r="B84" s="8"/>
      <c r="C84" s="9">
        <v>3523125</v>
      </c>
      <c r="D84" s="9">
        <v>3523624</v>
      </c>
    </row>
    <row r="85" spans="2:4" x14ac:dyDescent="0.2">
      <c r="B85" s="8"/>
      <c r="C85" s="9">
        <v>3538250</v>
      </c>
      <c r="D85" s="9">
        <v>3538749</v>
      </c>
    </row>
    <row r="86" spans="2:4" x14ac:dyDescent="0.2">
      <c r="B86" s="8"/>
      <c r="C86" s="9">
        <v>3629625</v>
      </c>
      <c r="D86" s="9">
        <v>3630374</v>
      </c>
    </row>
    <row r="87" spans="2:4" x14ac:dyDescent="0.2">
      <c r="B87" s="8"/>
      <c r="C87" s="9">
        <v>3634000</v>
      </c>
      <c r="D87" s="9">
        <v>3634249</v>
      </c>
    </row>
    <row r="88" spans="2:4" x14ac:dyDescent="0.2">
      <c r="B88" s="8"/>
      <c r="C88" s="9">
        <v>3644500</v>
      </c>
      <c r="D88" s="9">
        <v>3644874</v>
      </c>
    </row>
    <row r="89" spans="2:4" x14ac:dyDescent="0.2">
      <c r="B89" s="8"/>
      <c r="C89" s="9">
        <v>3691875</v>
      </c>
      <c r="D89" s="9">
        <v>3692499</v>
      </c>
    </row>
    <row r="90" spans="2:4" x14ac:dyDescent="0.2">
      <c r="B90" s="8"/>
      <c r="C90" s="9"/>
      <c r="D90" s="9"/>
    </row>
    <row r="91" spans="2:4" x14ac:dyDescent="0.2">
      <c r="B91" s="7" t="s">
        <v>14</v>
      </c>
      <c r="C91" s="9">
        <v>3723375</v>
      </c>
      <c r="D91" s="9">
        <v>3723624</v>
      </c>
    </row>
    <row r="92" spans="2:4" x14ac:dyDescent="0.2">
      <c r="B92" s="8"/>
      <c r="C92" s="9">
        <v>3739625</v>
      </c>
      <c r="D92" s="9">
        <v>3740124</v>
      </c>
    </row>
    <row r="93" spans="2:4" x14ac:dyDescent="0.2">
      <c r="B93" s="8"/>
      <c r="C93" s="9">
        <v>3760125</v>
      </c>
      <c r="D93" s="9">
        <v>3760624</v>
      </c>
    </row>
    <row r="94" spans="2:4" x14ac:dyDescent="0.2">
      <c r="B94" s="8"/>
      <c r="C94" s="9">
        <v>3810875</v>
      </c>
      <c r="D94" s="9">
        <v>3811749</v>
      </c>
    </row>
    <row r="95" spans="2:4" x14ac:dyDescent="0.2">
      <c r="B95" s="8"/>
      <c r="C95" s="9">
        <v>3822625</v>
      </c>
      <c r="D95" s="9">
        <v>3822999</v>
      </c>
    </row>
    <row r="96" spans="2:4" x14ac:dyDescent="0.2">
      <c r="B96" s="8"/>
      <c r="C96" s="9">
        <v>3861125</v>
      </c>
      <c r="D96" s="9">
        <v>3861374</v>
      </c>
    </row>
    <row r="97" spans="2:4" x14ac:dyDescent="0.2">
      <c r="B97" s="8"/>
      <c r="C97" s="9">
        <v>3876125</v>
      </c>
      <c r="D97" s="9">
        <v>3876374</v>
      </c>
    </row>
    <row r="98" spans="2:4" x14ac:dyDescent="0.2">
      <c r="B98" s="8"/>
      <c r="C98" s="9">
        <v>3881125</v>
      </c>
      <c r="D98" s="9">
        <v>3881499</v>
      </c>
    </row>
    <row r="99" spans="2:4" x14ac:dyDescent="0.2">
      <c r="B99" s="8"/>
      <c r="C99" s="9">
        <v>3887125</v>
      </c>
      <c r="D99" s="9">
        <v>3887374</v>
      </c>
    </row>
    <row r="100" spans="2:4" x14ac:dyDescent="0.2">
      <c r="B100" s="8"/>
      <c r="C100" s="9">
        <v>3897250</v>
      </c>
      <c r="D100" s="9">
        <v>3897749</v>
      </c>
    </row>
    <row r="101" spans="2:4" x14ac:dyDescent="0.2">
      <c r="B101" s="8"/>
      <c r="C101" s="9">
        <v>3922875</v>
      </c>
      <c r="D101" s="9">
        <v>3923374</v>
      </c>
    </row>
    <row r="102" spans="2:4" x14ac:dyDescent="0.2">
      <c r="B102" s="8"/>
      <c r="C102" s="9">
        <v>3951125</v>
      </c>
      <c r="D102" s="9">
        <v>3951499</v>
      </c>
    </row>
    <row r="103" spans="2:4" x14ac:dyDescent="0.2">
      <c r="B103" s="8"/>
      <c r="C103" s="9">
        <v>3952750</v>
      </c>
      <c r="D103" s="9">
        <v>3953124</v>
      </c>
    </row>
    <row r="104" spans="2:4" x14ac:dyDescent="0.2">
      <c r="B104" s="8"/>
      <c r="C104" s="9">
        <v>3960625</v>
      </c>
      <c r="D104" s="9">
        <v>3961124</v>
      </c>
    </row>
    <row r="105" spans="2:4" x14ac:dyDescent="0.2">
      <c r="B105" s="8"/>
      <c r="C105" s="9">
        <v>3968875</v>
      </c>
      <c r="D105" s="9">
        <v>3969249</v>
      </c>
    </row>
    <row r="106" spans="2:4" x14ac:dyDescent="0.2">
      <c r="B106" s="8"/>
      <c r="C106" s="9">
        <v>3973125</v>
      </c>
      <c r="D106" s="9">
        <v>3973374</v>
      </c>
    </row>
    <row r="107" spans="2:4" x14ac:dyDescent="0.2">
      <c r="B107" s="8"/>
      <c r="C107" s="9">
        <v>3995125</v>
      </c>
      <c r="D107" s="9">
        <v>3995374</v>
      </c>
    </row>
    <row r="108" spans="2:4" x14ac:dyDescent="0.2">
      <c r="B108" s="8"/>
      <c r="C108" s="9">
        <v>4024875</v>
      </c>
      <c r="D108" s="9">
        <v>4025249</v>
      </c>
    </row>
    <row r="109" spans="2:4" x14ac:dyDescent="0.2">
      <c r="B109" s="8"/>
      <c r="C109" s="9">
        <v>4033500</v>
      </c>
      <c r="D109" s="9">
        <v>4033749</v>
      </c>
    </row>
    <row r="110" spans="2:4" x14ac:dyDescent="0.2">
      <c r="B110" s="8"/>
      <c r="C110" s="9">
        <v>4043250</v>
      </c>
      <c r="D110" s="9">
        <v>4043624</v>
      </c>
    </row>
    <row r="111" spans="2:4" x14ac:dyDescent="0.2">
      <c r="B111" s="8"/>
      <c r="C111" s="9">
        <v>4076375</v>
      </c>
      <c r="D111" s="9">
        <v>4076999</v>
      </c>
    </row>
    <row r="112" spans="2:4" x14ac:dyDescent="0.2">
      <c r="B112" s="8"/>
      <c r="C112" s="9">
        <v>4086875</v>
      </c>
      <c r="D112" s="9">
        <v>4087124</v>
      </c>
    </row>
    <row r="113" spans="2:4" x14ac:dyDescent="0.2">
      <c r="B113" s="8"/>
      <c r="C113" s="9">
        <v>4089500</v>
      </c>
      <c r="D113" s="9">
        <v>4089874</v>
      </c>
    </row>
    <row r="114" spans="2:4" x14ac:dyDescent="0.2">
      <c r="B114" s="8"/>
      <c r="C114" s="9">
        <v>4100500</v>
      </c>
      <c r="D114" s="9">
        <v>4100749</v>
      </c>
    </row>
    <row r="115" spans="2:4" x14ac:dyDescent="0.2">
      <c r="B115" s="8"/>
      <c r="C115" s="9">
        <v>4111125</v>
      </c>
      <c r="D115" s="9">
        <v>4111874</v>
      </c>
    </row>
    <row r="116" spans="2:4" x14ac:dyDescent="0.2">
      <c r="B116" s="8"/>
      <c r="C116" s="9">
        <v>4151500</v>
      </c>
      <c r="D116" s="9">
        <v>4151999</v>
      </c>
    </row>
    <row r="117" spans="2:4" x14ac:dyDescent="0.2">
      <c r="B117" s="8"/>
      <c r="C117" s="9">
        <v>4156625</v>
      </c>
      <c r="D117" s="9">
        <v>4156999</v>
      </c>
    </row>
    <row r="118" spans="2:4" x14ac:dyDescent="0.2">
      <c r="B118" s="8"/>
      <c r="C118" s="9">
        <v>4178875</v>
      </c>
      <c r="D118" s="9">
        <v>4179124</v>
      </c>
    </row>
    <row r="119" spans="2:4" x14ac:dyDescent="0.2">
      <c r="B119" s="8"/>
      <c r="C119" s="9">
        <v>4184375</v>
      </c>
      <c r="D119" s="9">
        <v>4184999</v>
      </c>
    </row>
    <row r="120" spans="2:4" x14ac:dyDescent="0.2">
      <c r="B120" s="8"/>
      <c r="C120" s="9">
        <v>4194000</v>
      </c>
      <c r="D120" s="9">
        <v>4194374</v>
      </c>
    </row>
    <row r="121" spans="2:4" x14ac:dyDescent="0.2">
      <c r="B121" s="8"/>
      <c r="C121" s="9">
        <v>4201625</v>
      </c>
      <c r="D121" s="9">
        <v>4202124</v>
      </c>
    </row>
    <row r="122" spans="2:4" x14ac:dyDescent="0.2">
      <c r="B122" s="8"/>
      <c r="C122" s="9">
        <v>4208500</v>
      </c>
      <c r="D122" s="9">
        <v>4208874</v>
      </c>
    </row>
    <row r="123" spans="2:4" x14ac:dyDescent="0.2">
      <c r="B123" s="8"/>
      <c r="C123" s="9">
        <v>4224875</v>
      </c>
      <c r="D123" s="9">
        <v>4225249</v>
      </c>
    </row>
    <row r="124" spans="2:4" x14ac:dyDescent="0.2">
      <c r="B124" s="8"/>
      <c r="C124" s="9">
        <v>4240875</v>
      </c>
      <c r="D124" s="9">
        <v>4241374</v>
      </c>
    </row>
    <row r="125" spans="2:4" x14ac:dyDescent="0.2">
      <c r="B125" s="8"/>
      <c r="C125" s="9">
        <v>4245375</v>
      </c>
      <c r="D125" s="9">
        <v>4245874</v>
      </c>
    </row>
    <row r="126" spans="2:4" x14ac:dyDescent="0.2">
      <c r="B126" s="8"/>
      <c r="C126" s="9">
        <v>4262375</v>
      </c>
      <c r="D126" s="9">
        <v>4262999</v>
      </c>
    </row>
    <row r="127" spans="2:4" x14ac:dyDescent="0.2">
      <c r="B127" s="8"/>
      <c r="C127" s="9">
        <v>4268125</v>
      </c>
      <c r="D127" s="9">
        <v>4268499</v>
      </c>
    </row>
    <row r="128" spans="2:4" x14ac:dyDescent="0.2">
      <c r="B128" s="8"/>
      <c r="C128" s="9">
        <v>4282375</v>
      </c>
      <c r="D128" s="9">
        <v>4282999</v>
      </c>
    </row>
    <row r="129" spans="2:4" x14ac:dyDescent="0.2">
      <c r="B129" s="8"/>
      <c r="C129" s="9">
        <v>4293000</v>
      </c>
      <c r="D129" s="9">
        <v>4293249</v>
      </c>
    </row>
    <row r="130" spans="2:4" x14ac:dyDescent="0.2">
      <c r="B130" s="8"/>
      <c r="C130" s="9">
        <v>4297875</v>
      </c>
      <c r="D130" s="9">
        <v>4298374</v>
      </c>
    </row>
    <row r="131" spans="2:4" x14ac:dyDescent="0.2">
      <c r="B131" s="8"/>
      <c r="C131" s="9">
        <v>4300125</v>
      </c>
      <c r="D131" s="9">
        <v>4300374</v>
      </c>
    </row>
    <row r="132" spans="2:4" x14ac:dyDescent="0.2">
      <c r="B132" s="8"/>
      <c r="C132" s="9">
        <v>4305125</v>
      </c>
      <c r="D132" s="9">
        <v>4305624</v>
      </c>
    </row>
    <row r="133" spans="2:4" x14ac:dyDescent="0.2">
      <c r="B133" s="8"/>
      <c r="C133" s="9">
        <v>4319125</v>
      </c>
      <c r="D133" s="9">
        <v>4319374</v>
      </c>
    </row>
    <row r="134" spans="2:4" x14ac:dyDescent="0.2">
      <c r="B134" s="8"/>
      <c r="C134" s="9">
        <v>4327875</v>
      </c>
      <c r="D134" s="9">
        <v>4328249</v>
      </c>
    </row>
    <row r="135" spans="2:4" x14ac:dyDescent="0.2">
      <c r="B135" s="8"/>
      <c r="C135" s="9">
        <v>4356125</v>
      </c>
      <c r="D135" s="9">
        <v>4356624</v>
      </c>
    </row>
    <row r="136" spans="2:4" x14ac:dyDescent="0.2">
      <c r="B136" s="8"/>
      <c r="C136" s="9">
        <v>4363625</v>
      </c>
      <c r="D136" s="9">
        <v>4364124</v>
      </c>
    </row>
    <row r="137" spans="2:4" x14ac:dyDescent="0.2">
      <c r="B137" s="8"/>
      <c r="C137" s="9">
        <v>4402375</v>
      </c>
      <c r="D137" s="9">
        <v>4402624</v>
      </c>
    </row>
    <row r="138" spans="2:4" x14ac:dyDescent="0.2">
      <c r="B138" s="8"/>
      <c r="C138" s="9">
        <v>4422500</v>
      </c>
      <c r="D138" s="9">
        <v>4422749</v>
      </c>
    </row>
    <row r="139" spans="2:4" x14ac:dyDescent="0.2">
      <c r="B139" s="8"/>
      <c r="C139" s="9">
        <v>4427250</v>
      </c>
      <c r="D139" s="9">
        <v>4427499</v>
      </c>
    </row>
    <row r="140" spans="2:4" x14ac:dyDescent="0.2">
      <c r="B140" s="8"/>
      <c r="C140" s="9">
        <v>4432375</v>
      </c>
      <c r="D140" s="9">
        <v>4432874</v>
      </c>
    </row>
    <row r="141" spans="2:4" x14ac:dyDescent="0.2">
      <c r="B141" s="8"/>
      <c r="C141" s="9">
        <v>4459750</v>
      </c>
      <c r="D141" s="9">
        <v>4460249</v>
      </c>
    </row>
    <row r="142" spans="2:4" x14ac:dyDescent="0.2">
      <c r="B142" s="8"/>
      <c r="C142" s="9">
        <v>4480875</v>
      </c>
      <c r="D142" s="9">
        <v>4481249</v>
      </c>
    </row>
    <row r="143" spans="2:4" x14ac:dyDescent="0.2">
      <c r="B143" s="8"/>
      <c r="C143" s="9">
        <v>4490375</v>
      </c>
      <c r="D143" s="9">
        <v>4490749</v>
      </c>
    </row>
    <row r="144" spans="2:4" x14ac:dyDescent="0.2">
      <c r="B144" s="8"/>
      <c r="C144" s="9">
        <v>4507375</v>
      </c>
      <c r="D144" s="9">
        <v>4508249</v>
      </c>
    </row>
    <row r="145" spans="2:4" x14ac:dyDescent="0.2">
      <c r="B145" s="8"/>
      <c r="C145" s="9">
        <v>4510125</v>
      </c>
      <c r="D145" s="9">
        <v>4510374</v>
      </c>
    </row>
    <row r="146" spans="2:4" x14ac:dyDescent="0.2">
      <c r="B146" s="8"/>
      <c r="C146" s="9">
        <v>4510750</v>
      </c>
      <c r="D146" s="9">
        <v>4512124</v>
      </c>
    </row>
    <row r="147" spans="2:4" x14ac:dyDescent="0.2">
      <c r="B147" s="8"/>
      <c r="C147" s="9"/>
      <c r="D147" s="9"/>
    </row>
    <row r="148" spans="2:4" x14ac:dyDescent="0.2">
      <c r="B148" s="7" t="s">
        <v>15</v>
      </c>
      <c r="C148" s="9">
        <v>4528375</v>
      </c>
      <c r="D148" s="9">
        <v>4528624</v>
      </c>
    </row>
    <row r="149" spans="2:4" x14ac:dyDescent="0.2">
      <c r="B149" s="8"/>
      <c r="C149" s="9">
        <v>4555375</v>
      </c>
      <c r="D149" s="9">
        <v>4555874</v>
      </c>
    </row>
    <row r="150" spans="2:4" x14ac:dyDescent="0.2">
      <c r="B150" s="8"/>
      <c r="C150" s="9">
        <v>4558625</v>
      </c>
      <c r="D150" s="9">
        <v>4559124</v>
      </c>
    </row>
    <row r="151" spans="2:4" x14ac:dyDescent="0.2">
      <c r="B151" s="8"/>
      <c r="C151" s="9">
        <v>4560625</v>
      </c>
      <c r="D151" s="9">
        <v>4560874</v>
      </c>
    </row>
    <row r="152" spans="2:4" x14ac:dyDescent="0.2">
      <c r="B152" s="8"/>
      <c r="C152" s="9">
        <v>4569125</v>
      </c>
      <c r="D152" s="9">
        <v>4569624</v>
      </c>
    </row>
    <row r="153" spans="2:4" x14ac:dyDescent="0.2">
      <c r="B153" s="8"/>
      <c r="C153" s="9">
        <v>4583625</v>
      </c>
      <c r="D153" s="9">
        <v>4583999</v>
      </c>
    </row>
    <row r="154" spans="2:4" x14ac:dyDescent="0.2">
      <c r="B154" s="8"/>
      <c r="C154" s="9">
        <v>4584250</v>
      </c>
      <c r="D154" s="9">
        <v>4584499</v>
      </c>
    </row>
    <row r="155" spans="2:4" x14ac:dyDescent="0.2">
      <c r="B155" s="8"/>
      <c r="C155" s="9">
        <v>4616375</v>
      </c>
      <c r="D155" s="9">
        <v>4616624</v>
      </c>
    </row>
    <row r="156" spans="2:4" x14ac:dyDescent="0.2">
      <c r="B156" s="8"/>
      <c r="C156" s="9">
        <v>4636750</v>
      </c>
      <c r="D156" s="9">
        <v>4637249</v>
      </c>
    </row>
    <row r="157" spans="2:4" x14ac:dyDescent="0.2">
      <c r="B157" s="8"/>
      <c r="C157" s="9">
        <v>4653250</v>
      </c>
      <c r="D157" s="9">
        <v>4653749</v>
      </c>
    </row>
    <row r="158" spans="2:4" x14ac:dyDescent="0.2">
      <c r="B158" s="8"/>
      <c r="C158" s="9">
        <v>4706500</v>
      </c>
      <c r="D158" s="9">
        <v>4706999</v>
      </c>
    </row>
    <row r="159" spans="2:4" x14ac:dyDescent="0.2">
      <c r="B159" s="8"/>
      <c r="C159" s="9">
        <v>4772500</v>
      </c>
      <c r="D159" s="9">
        <v>4772749</v>
      </c>
    </row>
    <row r="160" spans="2:4" x14ac:dyDescent="0.2">
      <c r="B160" s="8"/>
      <c r="C160" s="9">
        <v>4777125</v>
      </c>
      <c r="D160" s="9">
        <v>4777624</v>
      </c>
    </row>
    <row r="161" spans="2:4" x14ac:dyDescent="0.2">
      <c r="B161" s="8"/>
      <c r="C161" s="9">
        <v>4790750</v>
      </c>
      <c r="D161" s="9">
        <v>4791124</v>
      </c>
    </row>
    <row r="162" spans="2:4" x14ac:dyDescent="0.2">
      <c r="B162" s="8"/>
      <c r="C162" s="9">
        <v>4817750</v>
      </c>
      <c r="D162" s="9">
        <v>4818124</v>
      </c>
    </row>
    <row r="163" spans="2:4" x14ac:dyDescent="0.2">
      <c r="B163" s="8"/>
      <c r="C163" s="9">
        <v>4821250</v>
      </c>
      <c r="D163" s="9">
        <v>4821624</v>
      </c>
    </row>
    <row r="164" spans="2:4" x14ac:dyDescent="0.2">
      <c r="B164" s="8"/>
      <c r="C164" s="9">
        <v>4838000</v>
      </c>
      <c r="D164" s="9">
        <v>4838249</v>
      </c>
    </row>
    <row r="165" spans="2:4" x14ac:dyDescent="0.2">
      <c r="B165" s="8"/>
      <c r="C165" s="9">
        <v>4859375</v>
      </c>
      <c r="D165" s="9">
        <v>4859874</v>
      </c>
    </row>
    <row r="166" spans="2:4" x14ac:dyDescent="0.2">
      <c r="B166" s="8"/>
      <c r="C166" s="9">
        <v>3125</v>
      </c>
      <c r="D166" s="9">
        <v>3749</v>
      </c>
    </row>
    <row r="167" spans="2:4" x14ac:dyDescent="0.2">
      <c r="B167" s="8"/>
      <c r="C167" s="9">
        <v>61125</v>
      </c>
      <c r="D167" s="9">
        <v>61374</v>
      </c>
    </row>
    <row r="168" spans="2:4" x14ac:dyDescent="0.2">
      <c r="B168" s="8"/>
      <c r="C168" s="9">
        <v>87375</v>
      </c>
      <c r="D168" s="9">
        <v>87624</v>
      </c>
    </row>
    <row r="169" spans="2:4" x14ac:dyDescent="0.2">
      <c r="B169" s="8"/>
      <c r="C169" s="9">
        <v>93375</v>
      </c>
      <c r="D169" s="9">
        <v>93624</v>
      </c>
    </row>
    <row r="170" spans="2:4" x14ac:dyDescent="0.2">
      <c r="B170" s="8"/>
      <c r="C170" s="9">
        <v>94500</v>
      </c>
      <c r="D170" s="9">
        <v>94749</v>
      </c>
    </row>
    <row r="171" spans="2:4" x14ac:dyDescent="0.2">
      <c r="B171" s="8"/>
      <c r="C171" s="9">
        <v>102875</v>
      </c>
      <c r="D171" s="9">
        <v>103249</v>
      </c>
    </row>
    <row r="172" spans="2:4" x14ac:dyDescent="0.2">
      <c r="B172" s="8"/>
      <c r="C172" s="9">
        <v>137250</v>
      </c>
      <c r="D172" s="9">
        <v>137499</v>
      </c>
    </row>
    <row r="173" spans="2:4" x14ac:dyDescent="0.2">
      <c r="B173" s="8"/>
      <c r="C173" s="9">
        <v>146875</v>
      </c>
      <c r="D173" s="9">
        <v>147249</v>
      </c>
    </row>
    <row r="174" spans="2:4" x14ac:dyDescent="0.2">
      <c r="B174" s="8"/>
      <c r="C174" s="9">
        <v>261875</v>
      </c>
      <c r="D174" s="9">
        <v>262249</v>
      </c>
    </row>
    <row r="175" spans="2:4" x14ac:dyDescent="0.2">
      <c r="B175" s="8"/>
      <c r="C175" s="9">
        <v>278125</v>
      </c>
      <c r="D175" s="9">
        <v>278499</v>
      </c>
    </row>
    <row r="176" spans="2:4" x14ac:dyDescent="0.2">
      <c r="B176" s="8"/>
      <c r="C176" s="9">
        <v>368875</v>
      </c>
      <c r="D176" s="9">
        <v>369124</v>
      </c>
    </row>
    <row r="177" spans="2:4" x14ac:dyDescent="0.2">
      <c r="B177" s="8"/>
      <c r="C177" s="9">
        <v>408750</v>
      </c>
      <c r="D177" s="9">
        <v>409124</v>
      </c>
    </row>
    <row r="178" spans="2:4" x14ac:dyDescent="0.2">
      <c r="B178" s="8"/>
      <c r="C178" s="9">
        <v>439375</v>
      </c>
      <c r="D178" s="9">
        <v>439624</v>
      </c>
    </row>
  </sheetData>
  <conditionalFormatting sqref="C3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2"/>
  <sheetViews>
    <sheetView workbookViewId="0"/>
  </sheetViews>
  <sheetFormatPr baseColWidth="10" defaultRowHeight="16" x14ac:dyDescent="0.2"/>
  <cols>
    <col min="1" max="1" width="16" bestFit="1" customWidth="1"/>
    <col min="6" max="7" width="10.83203125" style="6"/>
  </cols>
  <sheetData>
    <row r="1" spans="1:7" x14ac:dyDescent="0.2">
      <c r="A1" s="2" t="s">
        <v>69</v>
      </c>
    </row>
    <row r="3" spans="1:7" x14ac:dyDescent="0.2">
      <c r="A3" s="2" t="s">
        <v>7</v>
      </c>
      <c r="B3" s="2" t="s">
        <v>8</v>
      </c>
      <c r="C3" s="1" t="s">
        <v>31</v>
      </c>
      <c r="D3" s="2" t="s">
        <v>36</v>
      </c>
    </row>
    <row r="4" spans="1:7" s="20" customFormat="1" x14ac:dyDescent="0.2">
      <c r="A4" s="19" t="s">
        <v>0</v>
      </c>
      <c r="F4" s="19"/>
      <c r="G4" s="19"/>
    </row>
    <row r="5" spans="1:7" x14ac:dyDescent="0.2">
      <c r="B5" s="1" t="s">
        <v>1</v>
      </c>
      <c r="C5">
        <v>528625</v>
      </c>
      <c r="D5">
        <v>528875</v>
      </c>
    </row>
    <row r="6" spans="1:7" x14ac:dyDescent="0.2">
      <c r="C6">
        <v>590875</v>
      </c>
      <c r="D6">
        <v>591125</v>
      </c>
    </row>
    <row r="7" spans="1:7" x14ac:dyDescent="0.2">
      <c r="C7">
        <v>668375</v>
      </c>
      <c r="D7">
        <v>668625</v>
      </c>
    </row>
    <row r="8" spans="1:7" x14ac:dyDescent="0.2">
      <c r="C8">
        <v>781875</v>
      </c>
      <c r="D8">
        <v>782125</v>
      </c>
    </row>
    <row r="9" spans="1:7" x14ac:dyDescent="0.2">
      <c r="C9">
        <v>783875</v>
      </c>
      <c r="D9">
        <v>784125</v>
      </c>
    </row>
    <row r="10" spans="1:7" x14ac:dyDescent="0.2">
      <c r="C10">
        <v>790875</v>
      </c>
      <c r="D10">
        <v>791125</v>
      </c>
    </row>
    <row r="11" spans="1:7" x14ac:dyDescent="0.2">
      <c r="C11">
        <v>825875</v>
      </c>
      <c r="D11">
        <v>826125</v>
      </c>
    </row>
    <row r="12" spans="1:7" x14ac:dyDescent="0.2">
      <c r="C12">
        <v>1011125</v>
      </c>
      <c r="D12">
        <v>1011375</v>
      </c>
    </row>
    <row r="13" spans="1:7" x14ac:dyDescent="0.2">
      <c r="C13">
        <v>1144375</v>
      </c>
      <c r="D13">
        <v>1144625</v>
      </c>
    </row>
    <row r="14" spans="1:7" x14ac:dyDescent="0.2">
      <c r="C14">
        <v>1250375</v>
      </c>
      <c r="D14">
        <v>1250625</v>
      </c>
    </row>
    <row r="16" spans="1:7" x14ac:dyDescent="0.2">
      <c r="B16" s="1" t="s">
        <v>2</v>
      </c>
      <c r="C16">
        <v>1290875</v>
      </c>
      <c r="D16">
        <v>1291125</v>
      </c>
    </row>
    <row r="17" spans="2:4" x14ac:dyDescent="0.2">
      <c r="C17">
        <v>1367875</v>
      </c>
      <c r="D17">
        <v>1368125</v>
      </c>
    </row>
    <row r="18" spans="2:4" x14ac:dyDescent="0.2">
      <c r="C18">
        <v>1393125</v>
      </c>
      <c r="D18">
        <v>1393375</v>
      </c>
    </row>
    <row r="19" spans="2:4" x14ac:dyDescent="0.2">
      <c r="C19">
        <v>1462375</v>
      </c>
      <c r="D19">
        <v>1462625</v>
      </c>
    </row>
    <row r="20" spans="2:4" x14ac:dyDescent="0.2">
      <c r="C20">
        <v>1722125</v>
      </c>
      <c r="D20">
        <v>1722375</v>
      </c>
    </row>
    <row r="21" spans="2:4" x14ac:dyDescent="0.2">
      <c r="C21">
        <v>1974125</v>
      </c>
      <c r="D21">
        <v>1974375</v>
      </c>
    </row>
    <row r="22" spans="2:4" x14ac:dyDescent="0.2">
      <c r="C22">
        <v>1980125</v>
      </c>
      <c r="D22">
        <v>1980375</v>
      </c>
    </row>
    <row r="24" spans="2:4" x14ac:dyDescent="0.2">
      <c r="B24" s="1" t="s">
        <v>3</v>
      </c>
      <c r="C24">
        <v>2165125</v>
      </c>
      <c r="D24">
        <v>2165375</v>
      </c>
    </row>
    <row r="25" spans="2:4" x14ac:dyDescent="0.2">
      <c r="C25">
        <v>2230375</v>
      </c>
      <c r="D25">
        <v>2230625</v>
      </c>
    </row>
    <row r="26" spans="2:4" x14ac:dyDescent="0.2">
      <c r="C26">
        <v>2283875</v>
      </c>
      <c r="D26">
        <v>2284125</v>
      </c>
    </row>
    <row r="27" spans="2:4" x14ac:dyDescent="0.2">
      <c r="C27">
        <v>2336250</v>
      </c>
      <c r="D27">
        <v>2336500</v>
      </c>
    </row>
    <row r="28" spans="2:4" x14ac:dyDescent="0.2">
      <c r="C28">
        <v>2415500</v>
      </c>
      <c r="D28">
        <v>2415750</v>
      </c>
    </row>
    <row r="29" spans="2:4" x14ac:dyDescent="0.2">
      <c r="C29">
        <v>2727250</v>
      </c>
      <c r="D29">
        <v>2727500</v>
      </c>
    </row>
    <row r="30" spans="2:4" x14ac:dyDescent="0.2">
      <c r="C30">
        <v>2880250</v>
      </c>
      <c r="D30">
        <v>2880500</v>
      </c>
    </row>
    <row r="32" spans="2:4" x14ac:dyDescent="0.2">
      <c r="B32" s="1" t="s">
        <v>4</v>
      </c>
      <c r="C32">
        <v>2886500</v>
      </c>
      <c r="D32">
        <v>2886750</v>
      </c>
    </row>
    <row r="33" spans="1:7" x14ac:dyDescent="0.2">
      <c r="C33">
        <v>2888500</v>
      </c>
      <c r="D33">
        <v>2888750</v>
      </c>
    </row>
    <row r="34" spans="1:7" x14ac:dyDescent="0.2">
      <c r="C34">
        <v>2892250</v>
      </c>
      <c r="D34">
        <v>2892500</v>
      </c>
    </row>
    <row r="35" spans="1:7" x14ac:dyDescent="0.2">
      <c r="C35">
        <v>2932250</v>
      </c>
      <c r="D35">
        <v>2932500</v>
      </c>
    </row>
    <row r="37" spans="1:7" x14ac:dyDescent="0.2">
      <c r="B37" s="1" t="s">
        <v>5</v>
      </c>
    </row>
    <row r="39" spans="1:7" x14ac:dyDescent="0.2">
      <c r="B39" s="1" t="s">
        <v>6</v>
      </c>
      <c r="C39">
        <v>265375</v>
      </c>
      <c r="D39">
        <v>265625</v>
      </c>
    </row>
    <row r="40" spans="1:7" x14ac:dyDescent="0.2">
      <c r="C40">
        <v>346375</v>
      </c>
      <c r="D40">
        <v>346625</v>
      </c>
    </row>
    <row r="43" spans="1:7" s="4" customFormat="1" x14ac:dyDescent="0.2">
      <c r="A43" s="3" t="s">
        <v>9</v>
      </c>
      <c r="F43" s="10"/>
      <c r="G43" s="10"/>
    </row>
    <row r="44" spans="1:7" x14ac:dyDescent="0.2">
      <c r="B44" s="5" t="s">
        <v>16</v>
      </c>
      <c r="C44" s="8">
        <v>479500</v>
      </c>
      <c r="D44" s="8">
        <v>480000</v>
      </c>
      <c r="F44"/>
      <c r="G44"/>
    </row>
    <row r="45" spans="1:7" x14ac:dyDescent="0.2">
      <c r="C45" s="8">
        <v>521000</v>
      </c>
      <c r="D45" s="8">
        <v>521500</v>
      </c>
      <c r="F45"/>
      <c r="G45"/>
    </row>
    <row r="46" spans="1:7" x14ac:dyDescent="0.2">
      <c r="C46" s="8">
        <v>566500</v>
      </c>
      <c r="D46" s="8">
        <v>566875</v>
      </c>
      <c r="F46"/>
      <c r="G46"/>
    </row>
    <row r="47" spans="1:7" x14ac:dyDescent="0.2">
      <c r="C47" s="8">
        <v>633375</v>
      </c>
      <c r="D47" s="8">
        <v>633625</v>
      </c>
      <c r="F47"/>
      <c r="G47"/>
    </row>
    <row r="48" spans="1:7" x14ac:dyDescent="0.2">
      <c r="C48" s="8">
        <v>651250</v>
      </c>
      <c r="D48" s="8">
        <v>651500</v>
      </c>
      <c r="F48"/>
      <c r="G48"/>
    </row>
    <row r="49" spans="2:7" x14ac:dyDescent="0.2">
      <c r="C49" s="8">
        <v>658875</v>
      </c>
      <c r="D49" s="8">
        <v>659375</v>
      </c>
      <c r="F49"/>
      <c r="G49"/>
    </row>
    <row r="50" spans="2:7" x14ac:dyDescent="0.2">
      <c r="C50" s="8">
        <v>769500</v>
      </c>
      <c r="D50" s="8">
        <v>769750</v>
      </c>
      <c r="F50"/>
      <c r="G50"/>
    </row>
    <row r="51" spans="2:7" x14ac:dyDescent="0.2">
      <c r="C51" s="8">
        <v>829125</v>
      </c>
      <c r="D51" s="8">
        <v>829750</v>
      </c>
      <c r="F51"/>
      <c r="G51"/>
    </row>
    <row r="52" spans="2:7" x14ac:dyDescent="0.2">
      <c r="C52" s="8">
        <v>830250</v>
      </c>
      <c r="D52" s="8">
        <v>830625</v>
      </c>
      <c r="F52"/>
      <c r="G52"/>
    </row>
    <row r="53" spans="2:7" x14ac:dyDescent="0.2">
      <c r="C53" s="8">
        <v>831875</v>
      </c>
      <c r="D53" s="8">
        <v>832500</v>
      </c>
      <c r="F53"/>
      <c r="G53"/>
    </row>
    <row r="54" spans="2:7" x14ac:dyDescent="0.2">
      <c r="C54" s="8">
        <v>854625</v>
      </c>
      <c r="D54" s="8">
        <v>855250</v>
      </c>
      <c r="F54"/>
      <c r="G54"/>
    </row>
    <row r="55" spans="2:7" x14ac:dyDescent="0.2">
      <c r="C55" s="8">
        <v>861500</v>
      </c>
      <c r="D55" s="8">
        <v>862125</v>
      </c>
      <c r="F55"/>
      <c r="G55"/>
    </row>
    <row r="56" spans="2:7" x14ac:dyDescent="0.2">
      <c r="C56" s="8">
        <v>914875</v>
      </c>
      <c r="D56" s="8">
        <v>915375</v>
      </c>
      <c r="F56"/>
      <c r="G56"/>
    </row>
    <row r="57" spans="2:7" x14ac:dyDescent="0.2">
      <c r="C57" s="8">
        <v>921875</v>
      </c>
      <c r="D57" s="8">
        <v>922500</v>
      </c>
      <c r="F57"/>
      <c r="G57"/>
    </row>
    <row r="58" spans="2:7" x14ac:dyDescent="0.2">
      <c r="C58" s="8">
        <v>986625</v>
      </c>
      <c r="D58" s="8">
        <v>987125</v>
      </c>
      <c r="F58"/>
      <c r="G58"/>
    </row>
    <row r="59" spans="2:7" x14ac:dyDescent="0.2">
      <c r="C59" s="8">
        <v>995625</v>
      </c>
      <c r="D59" s="8">
        <v>996250</v>
      </c>
      <c r="F59"/>
      <c r="G59"/>
    </row>
    <row r="60" spans="2:7" x14ac:dyDescent="0.2">
      <c r="C60" s="8">
        <v>1164250</v>
      </c>
      <c r="D60" s="8">
        <v>1164750</v>
      </c>
      <c r="F60"/>
      <c r="G60"/>
    </row>
    <row r="61" spans="2:7" x14ac:dyDescent="0.2">
      <c r="C61" s="8"/>
      <c r="D61" s="8"/>
      <c r="F61"/>
      <c r="G61"/>
    </row>
    <row r="62" spans="2:7" x14ac:dyDescent="0.2">
      <c r="B62" s="5" t="s">
        <v>17</v>
      </c>
      <c r="C62" s="8">
        <v>1298875</v>
      </c>
      <c r="D62" s="8">
        <v>1299250</v>
      </c>
      <c r="F62"/>
      <c r="G62"/>
    </row>
    <row r="63" spans="2:7" x14ac:dyDescent="0.2">
      <c r="C63" s="8">
        <v>1342625</v>
      </c>
      <c r="D63" s="8">
        <v>1342875</v>
      </c>
      <c r="F63"/>
      <c r="G63"/>
    </row>
    <row r="64" spans="2:7" x14ac:dyDescent="0.2">
      <c r="C64" s="8">
        <v>1478375</v>
      </c>
      <c r="D64" s="8">
        <v>1478875</v>
      </c>
      <c r="F64"/>
      <c r="G64"/>
    </row>
    <row r="65" spans="2:7" x14ac:dyDescent="0.2">
      <c r="C65" s="8">
        <v>1513750</v>
      </c>
      <c r="D65" s="8">
        <v>1514000</v>
      </c>
      <c r="F65"/>
      <c r="G65"/>
    </row>
    <row r="66" spans="2:7" x14ac:dyDescent="0.2">
      <c r="C66" s="8">
        <v>1553500</v>
      </c>
      <c r="D66" s="8">
        <v>1553875</v>
      </c>
      <c r="F66"/>
      <c r="G66"/>
    </row>
    <row r="67" spans="2:7" x14ac:dyDescent="0.2">
      <c r="C67" s="8">
        <v>1613750</v>
      </c>
      <c r="D67" s="8">
        <v>1614875</v>
      </c>
      <c r="F67"/>
      <c r="G67"/>
    </row>
    <row r="68" spans="2:7" x14ac:dyDescent="0.2">
      <c r="C68" s="8">
        <v>1619000</v>
      </c>
      <c r="D68" s="8">
        <v>1619500</v>
      </c>
      <c r="F68"/>
      <c r="G68"/>
    </row>
    <row r="69" spans="2:7" x14ac:dyDescent="0.2">
      <c r="C69" s="8">
        <v>1897000</v>
      </c>
      <c r="D69" s="8">
        <v>1897625</v>
      </c>
      <c r="F69"/>
      <c r="G69"/>
    </row>
    <row r="70" spans="2:7" x14ac:dyDescent="0.2">
      <c r="C70" s="8">
        <v>1946000</v>
      </c>
      <c r="D70" s="8">
        <v>1946500</v>
      </c>
      <c r="F70"/>
      <c r="G70"/>
    </row>
    <row r="71" spans="2:7" x14ac:dyDescent="0.2">
      <c r="C71" s="8">
        <v>2019875</v>
      </c>
      <c r="D71" s="8">
        <v>2020375</v>
      </c>
      <c r="F71"/>
      <c r="G71"/>
    </row>
    <row r="72" spans="2:7" x14ac:dyDescent="0.2">
      <c r="C72" s="8"/>
      <c r="D72" s="8"/>
      <c r="F72"/>
      <c r="G72"/>
    </row>
    <row r="73" spans="2:7" x14ac:dyDescent="0.2">
      <c r="B73" s="5" t="s">
        <v>18</v>
      </c>
      <c r="C73" s="8">
        <v>2119750</v>
      </c>
      <c r="D73" s="8">
        <v>2120250</v>
      </c>
      <c r="F73"/>
      <c r="G73"/>
    </row>
    <row r="74" spans="2:7" x14ac:dyDescent="0.2">
      <c r="C74" s="8">
        <v>2122750</v>
      </c>
      <c r="D74" s="8">
        <v>2123250</v>
      </c>
      <c r="F74"/>
      <c r="G74"/>
    </row>
    <row r="75" spans="2:7" x14ac:dyDescent="0.2">
      <c r="C75" s="8">
        <v>2123750</v>
      </c>
      <c r="D75" s="8">
        <v>2124125</v>
      </c>
      <c r="F75"/>
      <c r="G75"/>
    </row>
    <row r="76" spans="2:7" x14ac:dyDescent="0.2">
      <c r="C76" s="8">
        <v>2204500</v>
      </c>
      <c r="D76" s="8">
        <v>2204875</v>
      </c>
      <c r="F76"/>
      <c r="G76"/>
    </row>
    <row r="77" spans="2:7" x14ac:dyDescent="0.2">
      <c r="C77" s="8">
        <v>2225375</v>
      </c>
      <c r="D77" s="8">
        <v>2225625</v>
      </c>
      <c r="F77"/>
      <c r="G77"/>
    </row>
    <row r="78" spans="2:7" x14ac:dyDescent="0.2">
      <c r="C78" s="8">
        <v>2238000</v>
      </c>
      <c r="D78" s="8">
        <v>2238750</v>
      </c>
      <c r="F78"/>
      <c r="G78"/>
    </row>
    <row r="79" spans="2:7" x14ac:dyDescent="0.2">
      <c r="C79" s="8">
        <v>2256625</v>
      </c>
      <c r="D79" s="8">
        <v>2257375</v>
      </c>
      <c r="F79"/>
      <c r="G79"/>
    </row>
    <row r="80" spans="2:7" x14ac:dyDescent="0.2">
      <c r="C80" s="8">
        <v>2270125</v>
      </c>
      <c r="D80" s="8">
        <v>2270625</v>
      </c>
      <c r="F80"/>
      <c r="G80"/>
    </row>
    <row r="81" spans="3:7" x14ac:dyDescent="0.2">
      <c r="C81" s="8">
        <v>2274125</v>
      </c>
      <c r="D81" s="8">
        <v>2274375</v>
      </c>
      <c r="F81"/>
      <c r="G81"/>
    </row>
    <row r="82" spans="3:7" x14ac:dyDescent="0.2">
      <c r="C82" s="8">
        <v>2346750</v>
      </c>
      <c r="D82" s="8">
        <v>2351250</v>
      </c>
      <c r="F82"/>
      <c r="G82"/>
    </row>
    <row r="83" spans="3:7" x14ac:dyDescent="0.2">
      <c r="C83" s="8">
        <v>2426000</v>
      </c>
      <c r="D83" s="8">
        <v>2426375</v>
      </c>
      <c r="F83"/>
      <c r="G83"/>
    </row>
    <row r="84" spans="3:7" x14ac:dyDescent="0.2">
      <c r="C84" s="8">
        <v>2427875</v>
      </c>
      <c r="D84" s="8">
        <v>2428125</v>
      </c>
      <c r="F84"/>
      <c r="G84"/>
    </row>
    <row r="85" spans="3:7" x14ac:dyDescent="0.2">
      <c r="C85" s="8">
        <v>2475250</v>
      </c>
      <c r="D85" s="8">
        <v>2475750</v>
      </c>
      <c r="F85"/>
      <c r="G85"/>
    </row>
    <row r="86" spans="3:7" x14ac:dyDescent="0.2">
      <c r="C86" s="8">
        <v>2482625</v>
      </c>
      <c r="D86" s="8">
        <v>2483125</v>
      </c>
      <c r="F86"/>
      <c r="G86"/>
    </row>
    <row r="87" spans="3:7" x14ac:dyDescent="0.2">
      <c r="C87" s="8">
        <v>2493125</v>
      </c>
      <c r="D87" s="8">
        <v>2493375</v>
      </c>
      <c r="F87"/>
      <c r="G87"/>
    </row>
    <row r="88" spans="3:7" x14ac:dyDescent="0.2">
      <c r="C88" s="8">
        <v>2497875</v>
      </c>
      <c r="D88" s="8">
        <v>2498625</v>
      </c>
      <c r="F88"/>
      <c r="G88"/>
    </row>
    <row r="89" spans="3:7" x14ac:dyDescent="0.2">
      <c r="C89" s="8">
        <v>2517750</v>
      </c>
      <c r="D89" s="8">
        <v>2518375</v>
      </c>
      <c r="F89"/>
      <c r="G89"/>
    </row>
    <row r="90" spans="3:7" x14ac:dyDescent="0.2">
      <c r="C90" s="8">
        <v>2534750</v>
      </c>
      <c r="D90" s="8">
        <v>2535250</v>
      </c>
      <c r="F90"/>
      <c r="G90"/>
    </row>
    <row r="91" spans="3:7" x14ac:dyDescent="0.2">
      <c r="C91" s="8">
        <v>2551875</v>
      </c>
      <c r="D91" s="8">
        <v>2552375</v>
      </c>
      <c r="F91"/>
      <c r="G91"/>
    </row>
    <row r="92" spans="3:7" x14ac:dyDescent="0.2">
      <c r="C92" s="8">
        <v>2563125</v>
      </c>
      <c r="D92" s="8">
        <v>2563625</v>
      </c>
      <c r="F92"/>
      <c r="G92"/>
    </row>
    <row r="93" spans="3:7" x14ac:dyDescent="0.2">
      <c r="C93" s="8">
        <v>2564625</v>
      </c>
      <c r="D93" s="8">
        <v>2565000</v>
      </c>
      <c r="F93"/>
      <c r="G93"/>
    </row>
    <row r="94" spans="3:7" x14ac:dyDescent="0.2">
      <c r="C94" s="8">
        <v>2567000</v>
      </c>
      <c r="D94" s="8">
        <v>2567250</v>
      </c>
      <c r="F94"/>
      <c r="G94"/>
    </row>
    <row r="95" spans="3:7" x14ac:dyDescent="0.2">
      <c r="C95" s="8">
        <v>2569875</v>
      </c>
      <c r="D95" s="8">
        <v>2570250</v>
      </c>
      <c r="F95"/>
      <c r="G95"/>
    </row>
    <row r="96" spans="3:7" x14ac:dyDescent="0.2">
      <c r="C96" s="8">
        <v>2572875</v>
      </c>
      <c r="D96" s="8">
        <v>2573125</v>
      </c>
      <c r="F96"/>
      <c r="G96"/>
    </row>
    <row r="97" spans="2:7" x14ac:dyDescent="0.2">
      <c r="C97" s="8">
        <v>2598250</v>
      </c>
      <c r="D97" s="8">
        <v>2598500</v>
      </c>
      <c r="F97"/>
      <c r="G97"/>
    </row>
    <row r="98" spans="2:7" x14ac:dyDescent="0.2">
      <c r="C98" s="8">
        <v>2598625</v>
      </c>
      <c r="D98" s="8">
        <v>2599000</v>
      </c>
      <c r="F98"/>
      <c r="G98"/>
    </row>
    <row r="99" spans="2:7" x14ac:dyDescent="0.2">
      <c r="C99" s="8">
        <v>2635000</v>
      </c>
      <c r="D99" s="8">
        <v>2635250</v>
      </c>
      <c r="F99"/>
      <c r="G99"/>
    </row>
    <row r="100" spans="2:7" x14ac:dyDescent="0.2">
      <c r="C100" s="8">
        <v>2644625</v>
      </c>
      <c r="D100" s="8">
        <v>2645125</v>
      </c>
      <c r="F100"/>
      <c r="G100"/>
    </row>
    <row r="101" spans="2:7" x14ac:dyDescent="0.2">
      <c r="C101" s="8">
        <v>2693250</v>
      </c>
      <c r="D101" s="8">
        <v>2693625</v>
      </c>
      <c r="F101"/>
      <c r="G101"/>
    </row>
    <row r="102" spans="2:7" x14ac:dyDescent="0.2">
      <c r="C102" s="8">
        <v>2696500</v>
      </c>
      <c r="D102" s="8">
        <v>2697125</v>
      </c>
      <c r="F102"/>
      <c r="G102"/>
    </row>
    <row r="103" spans="2:7" x14ac:dyDescent="0.2">
      <c r="C103" s="8">
        <v>2737625</v>
      </c>
      <c r="D103" s="8">
        <v>2738375</v>
      </c>
      <c r="F103"/>
      <c r="G103"/>
    </row>
    <row r="104" spans="2:7" x14ac:dyDescent="0.2">
      <c r="C104" s="8">
        <v>2753000</v>
      </c>
      <c r="D104" s="8">
        <v>2753250</v>
      </c>
      <c r="F104"/>
      <c r="G104"/>
    </row>
    <row r="105" spans="2:7" x14ac:dyDescent="0.2">
      <c r="C105" s="8">
        <v>2797125</v>
      </c>
      <c r="D105" s="8">
        <v>2799500</v>
      </c>
      <c r="F105"/>
      <c r="G105"/>
    </row>
    <row r="106" spans="2:7" x14ac:dyDescent="0.2">
      <c r="C106" s="8">
        <v>2799625</v>
      </c>
      <c r="D106" s="8">
        <v>2800250</v>
      </c>
      <c r="F106"/>
      <c r="G106"/>
    </row>
    <row r="107" spans="2:7" x14ac:dyDescent="0.2">
      <c r="C107" s="8">
        <v>2800625</v>
      </c>
      <c r="D107" s="8">
        <v>2801750</v>
      </c>
      <c r="F107"/>
      <c r="G107"/>
    </row>
    <row r="108" spans="2:7" x14ac:dyDescent="0.2">
      <c r="C108" s="8">
        <v>2858000</v>
      </c>
      <c r="D108" s="8">
        <v>2858750</v>
      </c>
      <c r="F108"/>
      <c r="G108"/>
    </row>
    <row r="109" spans="2:7" x14ac:dyDescent="0.2">
      <c r="C109" s="8"/>
      <c r="D109" s="8"/>
      <c r="F109"/>
      <c r="G109"/>
    </row>
    <row r="110" spans="2:7" x14ac:dyDescent="0.2">
      <c r="B110" s="5" t="s">
        <v>19</v>
      </c>
      <c r="C110" s="8">
        <v>2907000</v>
      </c>
      <c r="D110" s="8">
        <v>2907875</v>
      </c>
      <c r="F110"/>
      <c r="G110"/>
    </row>
    <row r="111" spans="2:7" x14ac:dyDescent="0.2">
      <c r="C111" s="8">
        <v>2913000</v>
      </c>
      <c r="D111" s="8">
        <v>2913875</v>
      </c>
      <c r="F111"/>
      <c r="G111"/>
    </row>
    <row r="112" spans="2:7" x14ac:dyDescent="0.2">
      <c r="C112" s="8">
        <v>2944000</v>
      </c>
      <c r="D112" s="8">
        <v>2944875</v>
      </c>
      <c r="F112"/>
      <c r="G112"/>
    </row>
    <row r="113" spans="3:7" x14ac:dyDescent="0.2">
      <c r="C113" s="8">
        <v>2972750</v>
      </c>
      <c r="D113" s="8">
        <v>2973375</v>
      </c>
      <c r="F113"/>
      <c r="G113"/>
    </row>
    <row r="114" spans="3:7" x14ac:dyDescent="0.2">
      <c r="C114" s="8">
        <v>3010875</v>
      </c>
      <c r="D114" s="8">
        <v>3011625</v>
      </c>
      <c r="F114"/>
      <c r="G114"/>
    </row>
    <row r="115" spans="3:7" x14ac:dyDescent="0.2">
      <c r="C115" s="8">
        <v>3019625</v>
      </c>
      <c r="D115" s="8">
        <v>3021000</v>
      </c>
      <c r="F115"/>
      <c r="G115"/>
    </row>
    <row r="116" spans="3:7" x14ac:dyDescent="0.2">
      <c r="C116" s="8">
        <v>3079000</v>
      </c>
      <c r="D116" s="8">
        <v>3079250</v>
      </c>
      <c r="F116"/>
      <c r="G116"/>
    </row>
    <row r="117" spans="3:7" x14ac:dyDescent="0.2">
      <c r="C117" s="8">
        <v>3169375</v>
      </c>
      <c r="D117" s="8">
        <v>3169750</v>
      </c>
      <c r="F117"/>
      <c r="G117"/>
    </row>
    <row r="118" spans="3:7" x14ac:dyDescent="0.2">
      <c r="C118" s="8">
        <v>3188750</v>
      </c>
      <c r="D118" s="8">
        <v>3189250</v>
      </c>
      <c r="F118"/>
      <c r="G118"/>
    </row>
    <row r="119" spans="3:7" x14ac:dyDescent="0.2">
      <c r="C119" s="8">
        <v>3196125</v>
      </c>
      <c r="D119" s="8">
        <v>3196375</v>
      </c>
      <c r="F119"/>
      <c r="G119"/>
    </row>
    <row r="120" spans="3:7" x14ac:dyDescent="0.2">
      <c r="C120" s="8">
        <v>3210125</v>
      </c>
      <c r="D120" s="8">
        <v>3210625</v>
      </c>
      <c r="F120"/>
      <c r="G120"/>
    </row>
    <row r="121" spans="3:7" x14ac:dyDescent="0.2">
      <c r="C121" s="8">
        <v>3239125</v>
      </c>
      <c r="D121" s="8">
        <v>3240000</v>
      </c>
      <c r="F121"/>
      <c r="G121"/>
    </row>
    <row r="122" spans="3:7" x14ac:dyDescent="0.2">
      <c r="C122" s="8">
        <v>3278000</v>
      </c>
      <c r="D122" s="8">
        <v>3278375</v>
      </c>
      <c r="F122"/>
      <c r="G122"/>
    </row>
    <row r="123" spans="3:7" x14ac:dyDescent="0.2">
      <c r="C123" s="8">
        <v>3280250</v>
      </c>
      <c r="D123" s="8">
        <v>3280500</v>
      </c>
      <c r="F123"/>
      <c r="G123"/>
    </row>
    <row r="124" spans="3:7" x14ac:dyDescent="0.2">
      <c r="C124" s="8">
        <v>3354750</v>
      </c>
      <c r="D124" s="8">
        <v>3355750</v>
      </c>
      <c r="F124"/>
      <c r="G124"/>
    </row>
    <row r="125" spans="3:7" x14ac:dyDescent="0.2">
      <c r="C125" s="8">
        <v>3406875</v>
      </c>
      <c r="D125" s="8">
        <v>3407125</v>
      </c>
      <c r="F125"/>
      <c r="G125"/>
    </row>
    <row r="126" spans="3:7" x14ac:dyDescent="0.2">
      <c r="C126" s="8">
        <v>3423250</v>
      </c>
      <c r="D126" s="8">
        <v>3423625</v>
      </c>
      <c r="F126"/>
      <c r="G126"/>
    </row>
    <row r="127" spans="3:7" x14ac:dyDescent="0.2">
      <c r="C127" s="8">
        <v>3425875</v>
      </c>
      <c r="D127" s="8">
        <v>3426750</v>
      </c>
      <c r="F127"/>
      <c r="G127"/>
    </row>
    <row r="128" spans="3:7" x14ac:dyDescent="0.2">
      <c r="C128" s="8">
        <v>3427375</v>
      </c>
      <c r="D128" s="8">
        <v>3427875</v>
      </c>
      <c r="F128"/>
      <c r="G128"/>
    </row>
    <row r="129" spans="3:7" x14ac:dyDescent="0.2">
      <c r="C129" s="8">
        <v>3440125</v>
      </c>
      <c r="D129" s="8">
        <v>3440500</v>
      </c>
      <c r="F129"/>
      <c r="G129"/>
    </row>
    <row r="130" spans="3:7" x14ac:dyDescent="0.2">
      <c r="C130" s="8">
        <v>3453625</v>
      </c>
      <c r="D130" s="8">
        <v>3453875</v>
      </c>
      <c r="F130"/>
      <c r="G130"/>
    </row>
    <row r="131" spans="3:7" x14ac:dyDescent="0.2">
      <c r="C131" s="8">
        <v>3461750</v>
      </c>
      <c r="D131" s="8">
        <v>3462250</v>
      </c>
      <c r="F131"/>
      <c r="G131"/>
    </row>
    <row r="132" spans="3:7" x14ac:dyDescent="0.2">
      <c r="C132" s="8">
        <v>3499625</v>
      </c>
      <c r="D132" s="8">
        <v>3500125</v>
      </c>
      <c r="F132"/>
      <c r="G132"/>
    </row>
    <row r="133" spans="3:7" x14ac:dyDescent="0.2">
      <c r="C133" s="8">
        <v>3514500</v>
      </c>
      <c r="D133" s="8">
        <v>3515000</v>
      </c>
      <c r="F133"/>
      <c r="G133"/>
    </row>
    <row r="134" spans="3:7" x14ac:dyDescent="0.2">
      <c r="C134" s="8">
        <v>3520500</v>
      </c>
      <c r="D134" s="8">
        <v>3520875</v>
      </c>
      <c r="F134"/>
      <c r="G134"/>
    </row>
    <row r="135" spans="3:7" x14ac:dyDescent="0.2">
      <c r="C135" s="8">
        <v>3526625</v>
      </c>
      <c r="D135" s="8">
        <v>3526875</v>
      </c>
      <c r="F135"/>
      <c r="G135"/>
    </row>
    <row r="136" spans="3:7" x14ac:dyDescent="0.2">
      <c r="C136" s="8">
        <v>3540375</v>
      </c>
      <c r="D136" s="8">
        <v>3541250</v>
      </c>
      <c r="F136"/>
      <c r="G136"/>
    </row>
    <row r="137" spans="3:7" x14ac:dyDescent="0.2">
      <c r="C137" s="8">
        <v>3542000</v>
      </c>
      <c r="D137" s="8">
        <v>3542750</v>
      </c>
      <c r="F137"/>
      <c r="G137"/>
    </row>
    <row r="138" spans="3:7" x14ac:dyDescent="0.2">
      <c r="C138" s="8">
        <v>3543000</v>
      </c>
      <c r="D138" s="8">
        <v>3543500</v>
      </c>
      <c r="F138"/>
      <c r="G138"/>
    </row>
    <row r="139" spans="3:7" x14ac:dyDescent="0.2">
      <c r="C139" s="8">
        <v>3588500</v>
      </c>
      <c r="D139" s="8">
        <v>3591750</v>
      </c>
      <c r="F139"/>
      <c r="G139"/>
    </row>
    <row r="140" spans="3:7" x14ac:dyDescent="0.2">
      <c r="C140" s="8">
        <v>3592375</v>
      </c>
      <c r="D140" s="8">
        <v>3593625</v>
      </c>
      <c r="F140"/>
      <c r="G140"/>
    </row>
    <row r="141" spans="3:7" x14ac:dyDescent="0.2">
      <c r="C141" s="8">
        <v>3629750</v>
      </c>
      <c r="D141" s="8">
        <v>3630375</v>
      </c>
      <c r="F141"/>
      <c r="G141"/>
    </row>
    <row r="142" spans="3:7" x14ac:dyDescent="0.2">
      <c r="C142" s="8">
        <v>3667375</v>
      </c>
      <c r="D142" s="8">
        <v>3667625</v>
      </c>
      <c r="F142"/>
      <c r="G142"/>
    </row>
    <row r="143" spans="3:7" x14ac:dyDescent="0.2">
      <c r="C143" s="8">
        <v>3690000</v>
      </c>
      <c r="D143" s="8">
        <v>3690500</v>
      </c>
      <c r="F143"/>
      <c r="G143"/>
    </row>
    <row r="144" spans="3:7" x14ac:dyDescent="0.2">
      <c r="C144" s="8">
        <v>3692000</v>
      </c>
      <c r="D144" s="8">
        <v>3692500</v>
      </c>
      <c r="F144"/>
      <c r="G144"/>
    </row>
    <row r="145" spans="2:7" x14ac:dyDescent="0.2">
      <c r="C145" s="8"/>
      <c r="D145" s="8"/>
      <c r="F145"/>
      <c r="G145"/>
    </row>
    <row r="146" spans="2:7" x14ac:dyDescent="0.2">
      <c r="B146" s="5" t="s">
        <v>20</v>
      </c>
      <c r="C146" s="8">
        <v>3702375</v>
      </c>
      <c r="D146" s="8">
        <v>3703000</v>
      </c>
      <c r="F146"/>
      <c r="G146"/>
    </row>
    <row r="147" spans="2:7" x14ac:dyDescent="0.2">
      <c r="C147" s="8">
        <v>3704750</v>
      </c>
      <c r="D147" s="8">
        <v>3705625</v>
      </c>
      <c r="F147"/>
      <c r="G147"/>
    </row>
    <row r="148" spans="2:7" x14ac:dyDescent="0.2">
      <c r="C148" s="8">
        <v>3706875</v>
      </c>
      <c r="D148" s="8">
        <v>3707750</v>
      </c>
      <c r="F148"/>
      <c r="G148"/>
    </row>
    <row r="149" spans="2:7" x14ac:dyDescent="0.2">
      <c r="C149" s="8">
        <v>3723125</v>
      </c>
      <c r="D149" s="8">
        <v>3724125</v>
      </c>
      <c r="F149"/>
      <c r="G149"/>
    </row>
    <row r="150" spans="2:7" x14ac:dyDescent="0.2">
      <c r="C150" s="8">
        <v>3727500</v>
      </c>
      <c r="D150" s="8">
        <v>3728000</v>
      </c>
      <c r="F150"/>
      <c r="G150"/>
    </row>
    <row r="151" spans="2:7" x14ac:dyDescent="0.2">
      <c r="C151" s="8">
        <v>3728375</v>
      </c>
      <c r="D151" s="8">
        <v>3729125</v>
      </c>
      <c r="F151"/>
      <c r="G151"/>
    </row>
    <row r="152" spans="2:7" x14ac:dyDescent="0.2">
      <c r="C152" s="8">
        <v>3751500</v>
      </c>
      <c r="D152" s="8">
        <v>3752250</v>
      </c>
      <c r="F152"/>
      <c r="G152"/>
    </row>
    <row r="153" spans="2:7" x14ac:dyDescent="0.2">
      <c r="C153" s="8">
        <v>3760125</v>
      </c>
      <c r="D153" s="8">
        <v>3760500</v>
      </c>
      <c r="F153"/>
      <c r="G153"/>
    </row>
    <row r="154" spans="2:7" x14ac:dyDescent="0.2">
      <c r="C154" s="8">
        <v>3765625</v>
      </c>
      <c r="D154" s="8">
        <v>3765875</v>
      </c>
      <c r="F154"/>
      <c r="G154"/>
    </row>
    <row r="155" spans="2:7" x14ac:dyDescent="0.2">
      <c r="C155" s="8">
        <v>3767000</v>
      </c>
      <c r="D155" s="8">
        <v>3767500</v>
      </c>
      <c r="F155"/>
      <c r="G155"/>
    </row>
    <row r="156" spans="2:7" x14ac:dyDescent="0.2">
      <c r="C156" s="8">
        <v>3769875</v>
      </c>
      <c r="D156" s="8">
        <v>3770625</v>
      </c>
      <c r="F156"/>
      <c r="G156"/>
    </row>
    <row r="157" spans="2:7" x14ac:dyDescent="0.2">
      <c r="C157" s="8">
        <v>3777250</v>
      </c>
      <c r="D157" s="8">
        <v>3778125</v>
      </c>
      <c r="F157"/>
      <c r="G157"/>
    </row>
    <row r="158" spans="2:7" x14ac:dyDescent="0.2">
      <c r="C158" s="8">
        <v>3785000</v>
      </c>
      <c r="D158" s="8">
        <v>3785375</v>
      </c>
      <c r="F158"/>
      <c r="G158"/>
    </row>
    <row r="159" spans="2:7" x14ac:dyDescent="0.2">
      <c r="C159" s="8">
        <v>3792000</v>
      </c>
      <c r="D159" s="8">
        <v>3792500</v>
      </c>
      <c r="F159"/>
      <c r="G159"/>
    </row>
    <row r="160" spans="2:7" x14ac:dyDescent="0.2">
      <c r="C160" s="8">
        <v>3807125</v>
      </c>
      <c r="D160" s="8">
        <v>3808125</v>
      </c>
      <c r="F160"/>
      <c r="G160"/>
    </row>
    <row r="161" spans="3:7" x14ac:dyDescent="0.2">
      <c r="C161" s="8">
        <v>3809625</v>
      </c>
      <c r="D161" s="8">
        <v>3810000</v>
      </c>
      <c r="F161"/>
      <c r="G161"/>
    </row>
    <row r="162" spans="3:7" x14ac:dyDescent="0.2">
      <c r="C162" s="8">
        <v>3816250</v>
      </c>
      <c r="D162" s="8">
        <v>3817875</v>
      </c>
      <c r="F162"/>
      <c r="G162"/>
    </row>
    <row r="163" spans="3:7" x14ac:dyDescent="0.2">
      <c r="C163" s="8">
        <v>3821625</v>
      </c>
      <c r="D163" s="8">
        <v>3822500</v>
      </c>
      <c r="F163"/>
      <c r="G163"/>
    </row>
    <row r="164" spans="3:7" x14ac:dyDescent="0.2">
      <c r="C164" s="8">
        <v>3822625</v>
      </c>
      <c r="D164" s="8">
        <v>3822875</v>
      </c>
      <c r="F164"/>
      <c r="G164"/>
    </row>
    <row r="165" spans="3:7" x14ac:dyDescent="0.2">
      <c r="C165" s="8">
        <v>3833125</v>
      </c>
      <c r="D165" s="8">
        <v>3833625</v>
      </c>
      <c r="F165"/>
      <c r="G165"/>
    </row>
    <row r="166" spans="3:7" x14ac:dyDescent="0.2">
      <c r="C166" s="8">
        <v>3839750</v>
      </c>
      <c r="D166" s="8">
        <v>3840000</v>
      </c>
      <c r="F166"/>
      <c r="G166"/>
    </row>
    <row r="167" spans="3:7" x14ac:dyDescent="0.2">
      <c r="C167" s="8">
        <v>3865750</v>
      </c>
      <c r="D167" s="8">
        <v>3866250</v>
      </c>
      <c r="F167"/>
      <c r="G167"/>
    </row>
    <row r="168" spans="3:7" x14ac:dyDescent="0.2">
      <c r="C168" s="8">
        <v>3897250</v>
      </c>
      <c r="D168" s="8">
        <v>3897750</v>
      </c>
      <c r="F168"/>
      <c r="G168"/>
    </row>
    <row r="169" spans="3:7" x14ac:dyDescent="0.2">
      <c r="C169" s="8">
        <v>3910250</v>
      </c>
      <c r="D169" s="8">
        <v>3910625</v>
      </c>
      <c r="F169"/>
      <c r="G169"/>
    </row>
    <row r="170" spans="3:7" x14ac:dyDescent="0.2">
      <c r="C170" s="8">
        <v>3923000</v>
      </c>
      <c r="D170" s="8">
        <v>3923375</v>
      </c>
      <c r="F170"/>
      <c r="G170"/>
    </row>
    <row r="171" spans="3:7" x14ac:dyDescent="0.2">
      <c r="C171" s="8">
        <v>3952875</v>
      </c>
      <c r="D171" s="8">
        <v>3953125</v>
      </c>
      <c r="F171"/>
      <c r="G171"/>
    </row>
    <row r="172" spans="3:7" x14ac:dyDescent="0.2">
      <c r="C172" s="8">
        <v>3967250</v>
      </c>
      <c r="D172" s="8">
        <v>3967875</v>
      </c>
      <c r="F172"/>
      <c r="G172"/>
    </row>
    <row r="173" spans="3:7" x14ac:dyDescent="0.2">
      <c r="C173" s="8">
        <v>3968875</v>
      </c>
      <c r="D173" s="8">
        <v>3969125</v>
      </c>
      <c r="F173"/>
      <c r="G173"/>
    </row>
    <row r="174" spans="3:7" x14ac:dyDescent="0.2">
      <c r="C174" s="8">
        <v>3998875</v>
      </c>
      <c r="D174" s="8">
        <v>3999625</v>
      </c>
      <c r="F174"/>
      <c r="G174"/>
    </row>
    <row r="175" spans="3:7" x14ac:dyDescent="0.2">
      <c r="C175" s="8">
        <v>4009375</v>
      </c>
      <c r="D175" s="8">
        <v>4011000</v>
      </c>
      <c r="F175"/>
      <c r="G175"/>
    </row>
    <row r="176" spans="3:7" x14ac:dyDescent="0.2">
      <c r="C176" s="8">
        <v>4017625</v>
      </c>
      <c r="D176" s="8">
        <v>4018250</v>
      </c>
      <c r="F176"/>
      <c r="G176"/>
    </row>
    <row r="177" spans="3:7" x14ac:dyDescent="0.2">
      <c r="C177" s="8">
        <v>4025000</v>
      </c>
      <c r="D177" s="8">
        <v>4025250</v>
      </c>
      <c r="F177"/>
      <c r="G177"/>
    </row>
    <row r="178" spans="3:7" x14ac:dyDescent="0.2">
      <c r="C178" s="8">
        <v>4026500</v>
      </c>
      <c r="D178" s="8">
        <v>4026750</v>
      </c>
      <c r="F178"/>
      <c r="G178"/>
    </row>
    <row r="179" spans="3:7" x14ac:dyDescent="0.2">
      <c r="C179" s="8">
        <v>4027875</v>
      </c>
      <c r="D179" s="8">
        <v>4028250</v>
      </c>
      <c r="F179"/>
      <c r="G179"/>
    </row>
    <row r="180" spans="3:7" x14ac:dyDescent="0.2">
      <c r="C180" s="8">
        <v>4032250</v>
      </c>
      <c r="D180" s="8">
        <v>4032750</v>
      </c>
      <c r="F180"/>
      <c r="G180"/>
    </row>
    <row r="181" spans="3:7" x14ac:dyDescent="0.2">
      <c r="C181" s="8">
        <v>4033250</v>
      </c>
      <c r="D181" s="8">
        <v>4034125</v>
      </c>
      <c r="F181"/>
      <c r="G181"/>
    </row>
    <row r="182" spans="3:7" x14ac:dyDescent="0.2">
      <c r="C182" s="8">
        <v>4034250</v>
      </c>
      <c r="D182" s="8">
        <v>4034500</v>
      </c>
      <c r="F182"/>
      <c r="G182"/>
    </row>
    <row r="183" spans="3:7" x14ac:dyDescent="0.2">
      <c r="C183" s="8">
        <v>4035000</v>
      </c>
      <c r="D183" s="8">
        <v>4039875</v>
      </c>
      <c r="F183"/>
      <c r="G183"/>
    </row>
    <row r="184" spans="3:7" x14ac:dyDescent="0.2">
      <c r="C184" s="8">
        <v>4050750</v>
      </c>
      <c r="D184" s="8">
        <v>4051250</v>
      </c>
      <c r="F184"/>
      <c r="G184"/>
    </row>
    <row r="185" spans="3:7" x14ac:dyDescent="0.2">
      <c r="C185" s="8">
        <v>4076375</v>
      </c>
      <c r="D185" s="8">
        <v>4076875</v>
      </c>
      <c r="F185"/>
      <c r="G185"/>
    </row>
    <row r="186" spans="3:7" x14ac:dyDescent="0.2">
      <c r="C186" s="8">
        <v>4079375</v>
      </c>
      <c r="D186" s="8">
        <v>4079750</v>
      </c>
      <c r="F186"/>
      <c r="G186"/>
    </row>
    <row r="187" spans="3:7" x14ac:dyDescent="0.2">
      <c r="C187" s="8">
        <v>4089625</v>
      </c>
      <c r="D187" s="8">
        <v>4089875</v>
      </c>
      <c r="F187"/>
      <c r="G187"/>
    </row>
    <row r="188" spans="3:7" x14ac:dyDescent="0.2">
      <c r="C188" s="8">
        <v>4119250</v>
      </c>
      <c r="D188" s="8">
        <v>4119750</v>
      </c>
      <c r="F188"/>
      <c r="G188"/>
    </row>
    <row r="189" spans="3:7" x14ac:dyDescent="0.2">
      <c r="C189" s="8">
        <v>4121375</v>
      </c>
      <c r="D189" s="8">
        <v>4123125</v>
      </c>
      <c r="F189"/>
      <c r="G189"/>
    </row>
    <row r="190" spans="3:7" x14ac:dyDescent="0.2">
      <c r="C190" s="8">
        <v>4123500</v>
      </c>
      <c r="D190" s="8">
        <v>4124750</v>
      </c>
      <c r="F190"/>
      <c r="G190"/>
    </row>
    <row r="191" spans="3:7" x14ac:dyDescent="0.2">
      <c r="C191" s="8">
        <v>4124875</v>
      </c>
      <c r="D191" s="8">
        <v>4125125</v>
      </c>
      <c r="F191"/>
      <c r="G191"/>
    </row>
    <row r="192" spans="3:7" x14ac:dyDescent="0.2">
      <c r="C192" s="8">
        <v>4125250</v>
      </c>
      <c r="D192" s="8">
        <v>4126500</v>
      </c>
      <c r="F192"/>
      <c r="G192"/>
    </row>
    <row r="193" spans="3:7" x14ac:dyDescent="0.2">
      <c r="C193" s="8">
        <v>4128875</v>
      </c>
      <c r="D193" s="8">
        <v>4129125</v>
      </c>
      <c r="F193"/>
      <c r="G193"/>
    </row>
    <row r="194" spans="3:7" x14ac:dyDescent="0.2">
      <c r="C194" s="8">
        <v>4156625</v>
      </c>
      <c r="D194" s="8">
        <v>4157000</v>
      </c>
      <c r="F194"/>
      <c r="G194"/>
    </row>
    <row r="195" spans="3:7" x14ac:dyDescent="0.2">
      <c r="C195" s="8">
        <v>4166375</v>
      </c>
      <c r="D195" s="8">
        <v>4167000</v>
      </c>
      <c r="F195"/>
      <c r="G195"/>
    </row>
    <row r="196" spans="3:7" x14ac:dyDescent="0.2">
      <c r="C196" s="8">
        <v>4178875</v>
      </c>
      <c r="D196" s="8">
        <v>4179125</v>
      </c>
      <c r="F196"/>
      <c r="G196"/>
    </row>
    <row r="197" spans="3:7" x14ac:dyDescent="0.2">
      <c r="C197" s="8">
        <v>4184500</v>
      </c>
      <c r="D197" s="8">
        <v>4185000</v>
      </c>
      <c r="F197"/>
      <c r="G197"/>
    </row>
    <row r="198" spans="3:7" x14ac:dyDescent="0.2">
      <c r="C198" s="8">
        <v>4186750</v>
      </c>
      <c r="D198" s="8">
        <v>4187250</v>
      </c>
      <c r="F198"/>
      <c r="G198"/>
    </row>
    <row r="199" spans="3:7" x14ac:dyDescent="0.2">
      <c r="C199" s="8">
        <v>4210375</v>
      </c>
      <c r="D199" s="8">
        <v>4210625</v>
      </c>
      <c r="F199"/>
      <c r="G199"/>
    </row>
    <row r="200" spans="3:7" x14ac:dyDescent="0.2">
      <c r="C200" s="8">
        <v>4215000</v>
      </c>
      <c r="D200" s="8">
        <v>4215250</v>
      </c>
      <c r="F200"/>
      <c r="G200"/>
    </row>
    <row r="201" spans="3:7" x14ac:dyDescent="0.2">
      <c r="C201" s="8">
        <v>4217625</v>
      </c>
      <c r="D201" s="8">
        <v>4219250</v>
      </c>
      <c r="F201"/>
      <c r="G201"/>
    </row>
    <row r="202" spans="3:7" x14ac:dyDescent="0.2">
      <c r="C202" s="8">
        <v>4219750</v>
      </c>
      <c r="D202" s="8">
        <v>4223000</v>
      </c>
      <c r="F202"/>
      <c r="G202"/>
    </row>
    <row r="203" spans="3:7" x14ac:dyDescent="0.2">
      <c r="C203" s="8">
        <v>4285125</v>
      </c>
      <c r="D203" s="8">
        <v>4285625</v>
      </c>
      <c r="F203"/>
      <c r="G203"/>
    </row>
    <row r="204" spans="3:7" x14ac:dyDescent="0.2">
      <c r="C204" s="8">
        <v>4298000</v>
      </c>
      <c r="D204" s="8">
        <v>4298250</v>
      </c>
      <c r="F204"/>
      <c r="G204"/>
    </row>
    <row r="205" spans="3:7" x14ac:dyDescent="0.2">
      <c r="C205" s="8">
        <v>4299875</v>
      </c>
      <c r="D205" s="8">
        <v>4300375</v>
      </c>
      <c r="F205"/>
      <c r="G205"/>
    </row>
    <row r="206" spans="3:7" x14ac:dyDescent="0.2">
      <c r="C206" s="8">
        <v>4301125</v>
      </c>
      <c r="D206" s="8">
        <v>4301500</v>
      </c>
      <c r="F206"/>
      <c r="G206"/>
    </row>
    <row r="207" spans="3:7" x14ac:dyDescent="0.2">
      <c r="C207" s="8">
        <v>4315750</v>
      </c>
      <c r="D207" s="8">
        <v>4316000</v>
      </c>
      <c r="F207"/>
      <c r="G207"/>
    </row>
    <row r="208" spans="3:7" x14ac:dyDescent="0.2">
      <c r="C208" s="8">
        <v>4316500</v>
      </c>
      <c r="D208" s="8">
        <v>4317000</v>
      </c>
      <c r="F208"/>
      <c r="G208"/>
    </row>
    <row r="209" spans="3:7" x14ac:dyDescent="0.2">
      <c r="C209" s="8">
        <v>4342625</v>
      </c>
      <c r="D209" s="8">
        <v>4342875</v>
      </c>
      <c r="F209"/>
      <c r="G209"/>
    </row>
    <row r="210" spans="3:7" x14ac:dyDescent="0.2">
      <c r="C210" s="8">
        <v>4352375</v>
      </c>
      <c r="D210" s="8">
        <v>4352625</v>
      </c>
      <c r="F210"/>
      <c r="G210"/>
    </row>
    <row r="211" spans="3:7" x14ac:dyDescent="0.2">
      <c r="C211" s="8">
        <v>4356125</v>
      </c>
      <c r="D211" s="8">
        <v>4356625</v>
      </c>
      <c r="F211"/>
      <c r="G211"/>
    </row>
    <row r="212" spans="3:7" x14ac:dyDescent="0.2">
      <c r="C212" s="8">
        <v>4363625</v>
      </c>
      <c r="D212" s="8">
        <v>4364125</v>
      </c>
      <c r="F212"/>
      <c r="G212"/>
    </row>
    <row r="213" spans="3:7" x14ac:dyDescent="0.2">
      <c r="C213" s="8">
        <v>4372500</v>
      </c>
      <c r="D213" s="8">
        <v>4374125</v>
      </c>
      <c r="F213"/>
      <c r="G213"/>
    </row>
    <row r="214" spans="3:7" x14ac:dyDescent="0.2">
      <c r="C214" s="8">
        <v>4374875</v>
      </c>
      <c r="D214" s="8">
        <v>4376375</v>
      </c>
      <c r="F214"/>
      <c r="G214"/>
    </row>
    <row r="215" spans="3:7" x14ac:dyDescent="0.2">
      <c r="C215" s="8">
        <v>4376500</v>
      </c>
      <c r="D215" s="8">
        <v>4378250</v>
      </c>
      <c r="F215"/>
      <c r="G215"/>
    </row>
    <row r="216" spans="3:7" x14ac:dyDescent="0.2">
      <c r="C216" s="8">
        <v>4399500</v>
      </c>
      <c r="D216" s="8">
        <v>4399750</v>
      </c>
      <c r="F216"/>
      <c r="G216"/>
    </row>
    <row r="217" spans="3:7" x14ac:dyDescent="0.2">
      <c r="C217" s="8">
        <v>4402375</v>
      </c>
      <c r="D217" s="8">
        <v>4402625</v>
      </c>
      <c r="F217"/>
      <c r="G217"/>
    </row>
    <row r="218" spans="3:7" x14ac:dyDescent="0.2">
      <c r="C218" s="8">
        <v>4412750</v>
      </c>
      <c r="D218" s="8">
        <v>4413250</v>
      </c>
      <c r="F218"/>
      <c r="G218"/>
    </row>
    <row r="219" spans="3:7" x14ac:dyDescent="0.2">
      <c r="C219" s="8">
        <v>4413875</v>
      </c>
      <c r="D219" s="8">
        <v>4414250</v>
      </c>
      <c r="F219"/>
      <c r="G219"/>
    </row>
    <row r="220" spans="3:7" x14ac:dyDescent="0.2">
      <c r="C220" s="8">
        <v>4416250</v>
      </c>
      <c r="D220" s="8">
        <v>4420000</v>
      </c>
      <c r="F220"/>
      <c r="G220"/>
    </row>
    <row r="221" spans="3:7" x14ac:dyDescent="0.2">
      <c r="C221" s="8">
        <v>4420125</v>
      </c>
      <c r="D221" s="8">
        <v>4421000</v>
      </c>
      <c r="F221"/>
      <c r="G221"/>
    </row>
    <row r="222" spans="3:7" x14ac:dyDescent="0.2">
      <c r="C222" s="8">
        <v>4432250</v>
      </c>
      <c r="D222" s="8">
        <v>4432875</v>
      </c>
      <c r="F222"/>
      <c r="G222"/>
    </row>
    <row r="223" spans="3:7" x14ac:dyDescent="0.2">
      <c r="C223" s="8">
        <v>4452250</v>
      </c>
      <c r="D223" s="8">
        <v>4452500</v>
      </c>
      <c r="F223"/>
      <c r="G223"/>
    </row>
    <row r="224" spans="3:7" x14ac:dyDescent="0.2">
      <c r="C224" s="8">
        <v>4454000</v>
      </c>
      <c r="D224" s="8">
        <v>4454250</v>
      </c>
      <c r="F224"/>
      <c r="G224"/>
    </row>
    <row r="225" spans="2:7" x14ac:dyDescent="0.2">
      <c r="C225" s="8">
        <v>4459875</v>
      </c>
      <c r="D225" s="8">
        <v>4460375</v>
      </c>
      <c r="F225"/>
      <c r="G225"/>
    </row>
    <row r="226" spans="2:7" x14ac:dyDescent="0.2">
      <c r="C226" s="8">
        <v>4490375</v>
      </c>
      <c r="D226" s="8">
        <v>4490625</v>
      </c>
      <c r="F226"/>
      <c r="G226"/>
    </row>
    <row r="227" spans="2:7" x14ac:dyDescent="0.2">
      <c r="C227" s="8">
        <v>4494750</v>
      </c>
      <c r="D227" s="8">
        <v>4495125</v>
      </c>
      <c r="F227"/>
      <c r="G227"/>
    </row>
    <row r="228" spans="2:7" x14ac:dyDescent="0.2">
      <c r="C228" s="8"/>
      <c r="D228" s="8"/>
      <c r="F228"/>
      <c r="G228"/>
    </row>
    <row r="229" spans="2:7" x14ac:dyDescent="0.2">
      <c r="B229" s="5" t="s">
        <v>21</v>
      </c>
      <c r="C229" s="8">
        <v>4528375</v>
      </c>
      <c r="D229" s="8">
        <v>4528875</v>
      </c>
      <c r="F229"/>
      <c r="G229"/>
    </row>
    <row r="230" spans="2:7" x14ac:dyDescent="0.2">
      <c r="C230" s="8">
        <v>4532750</v>
      </c>
      <c r="D230" s="8">
        <v>4533375</v>
      </c>
      <c r="F230"/>
      <c r="G230"/>
    </row>
    <row r="231" spans="2:7" x14ac:dyDescent="0.2">
      <c r="C231" s="8">
        <v>4533500</v>
      </c>
      <c r="D231" s="8">
        <v>4533875</v>
      </c>
      <c r="F231"/>
      <c r="G231"/>
    </row>
    <row r="232" spans="2:7" x14ac:dyDescent="0.2">
      <c r="C232" s="8">
        <v>4536750</v>
      </c>
      <c r="D232" s="8">
        <v>4537250</v>
      </c>
      <c r="F232"/>
      <c r="G232"/>
    </row>
    <row r="233" spans="2:7" x14ac:dyDescent="0.2">
      <c r="C233" s="8">
        <v>4576375</v>
      </c>
      <c r="D233" s="8">
        <v>4577250</v>
      </c>
      <c r="F233"/>
      <c r="G233"/>
    </row>
    <row r="234" spans="2:7" x14ac:dyDescent="0.2">
      <c r="C234" s="8">
        <v>4588375</v>
      </c>
      <c r="D234" s="8">
        <v>4588875</v>
      </c>
      <c r="F234"/>
      <c r="G234"/>
    </row>
    <row r="235" spans="2:7" x14ac:dyDescent="0.2">
      <c r="C235" s="8">
        <v>4619375</v>
      </c>
      <c r="D235" s="8">
        <v>4620000</v>
      </c>
      <c r="F235"/>
      <c r="G235"/>
    </row>
    <row r="236" spans="2:7" x14ac:dyDescent="0.2">
      <c r="C236" s="8">
        <v>4706500</v>
      </c>
      <c r="D236" s="8">
        <v>4707000</v>
      </c>
      <c r="F236"/>
      <c r="G236"/>
    </row>
    <row r="237" spans="2:7" x14ac:dyDescent="0.2">
      <c r="C237" s="8">
        <v>4730250</v>
      </c>
      <c r="D237" s="8">
        <v>4730500</v>
      </c>
      <c r="F237"/>
      <c r="G237"/>
    </row>
    <row r="238" spans="2:7" x14ac:dyDescent="0.2">
      <c r="C238" s="8">
        <v>4747625</v>
      </c>
      <c r="D238" s="8">
        <v>4748125</v>
      </c>
      <c r="F238"/>
      <c r="G238"/>
    </row>
    <row r="239" spans="2:7" x14ac:dyDescent="0.2">
      <c r="C239" s="8">
        <v>4795625</v>
      </c>
      <c r="D239" s="8">
        <v>4796125</v>
      </c>
      <c r="F239"/>
      <c r="G239"/>
    </row>
    <row r="240" spans="2:7" x14ac:dyDescent="0.2">
      <c r="C240" s="8">
        <v>4825625</v>
      </c>
      <c r="D240" s="8">
        <v>4825875</v>
      </c>
      <c r="F240"/>
      <c r="G240"/>
    </row>
    <row r="241" spans="3:7" x14ac:dyDescent="0.2">
      <c r="C241" s="8">
        <v>4859375</v>
      </c>
      <c r="D241" s="8">
        <v>4859875</v>
      </c>
      <c r="F241"/>
      <c r="G241"/>
    </row>
    <row r="242" spans="3:7" x14ac:dyDescent="0.2">
      <c r="C242" s="8">
        <v>3125</v>
      </c>
      <c r="D242" s="8">
        <v>3750</v>
      </c>
      <c r="F242"/>
      <c r="G242"/>
    </row>
    <row r="243" spans="3:7" x14ac:dyDescent="0.2">
      <c r="C243" s="8">
        <v>63750</v>
      </c>
      <c r="D243" s="8">
        <v>64750</v>
      </c>
      <c r="F243"/>
      <c r="G243"/>
    </row>
    <row r="244" spans="3:7" x14ac:dyDescent="0.2">
      <c r="C244" s="8">
        <v>65500</v>
      </c>
      <c r="D244" s="8">
        <v>65875</v>
      </c>
      <c r="F244"/>
      <c r="G244"/>
    </row>
    <row r="245" spans="3:7" x14ac:dyDescent="0.2">
      <c r="C245" s="8">
        <v>66375</v>
      </c>
      <c r="D245" s="8">
        <v>66750</v>
      </c>
      <c r="F245"/>
      <c r="G245"/>
    </row>
    <row r="246" spans="3:7" x14ac:dyDescent="0.2">
      <c r="C246" s="8">
        <v>79125</v>
      </c>
      <c r="D246" s="8">
        <v>79750</v>
      </c>
      <c r="F246"/>
      <c r="G246"/>
    </row>
    <row r="247" spans="3:7" x14ac:dyDescent="0.2">
      <c r="C247" s="8">
        <v>99250</v>
      </c>
      <c r="D247" s="8">
        <v>99750</v>
      </c>
      <c r="F247"/>
      <c r="G247"/>
    </row>
    <row r="248" spans="3:7" x14ac:dyDescent="0.2">
      <c r="C248" s="8">
        <v>120625</v>
      </c>
      <c r="D248" s="8">
        <v>120875</v>
      </c>
      <c r="F248"/>
      <c r="G248"/>
    </row>
    <row r="249" spans="3:7" x14ac:dyDescent="0.2">
      <c r="C249" s="8">
        <v>124625</v>
      </c>
      <c r="D249" s="8">
        <v>125000</v>
      </c>
      <c r="F249"/>
      <c r="G249"/>
    </row>
    <row r="250" spans="3:7" x14ac:dyDescent="0.2">
      <c r="C250" s="8">
        <v>129750</v>
      </c>
      <c r="D250" s="8">
        <v>130000</v>
      </c>
      <c r="F250"/>
      <c r="G250"/>
    </row>
    <row r="251" spans="3:7" x14ac:dyDescent="0.2">
      <c r="C251" s="8">
        <v>193125</v>
      </c>
      <c r="D251" s="8">
        <v>193625</v>
      </c>
      <c r="F251"/>
      <c r="G251"/>
    </row>
    <row r="252" spans="3:7" x14ac:dyDescent="0.2">
      <c r="C252" s="8">
        <v>229000</v>
      </c>
      <c r="D252" s="8">
        <v>229625</v>
      </c>
      <c r="F252"/>
      <c r="G252"/>
    </row>
    <row r="253" spans="3:7" x14ac:dyDescent="0.2">
      <c r="C253" s="8">
        <v>239250</v>
      </c>
      <c r="D253" s="8">
        <v>239750</v>
      </c>
      <c r="F253"/>
      <c r="G253"/>
    </row>
    <row r="254" spans="3:7" x14ac:dyDescent="0.2">
      <c r="C254" s="8">
        <v>289125</v>
      </c>
      <c r="D254" s="8">
        <v>290750</v>
      </c>
      <c r="F254"/>
      <c r="G254"/>
    </row>
    <row r="255" spans="3:7" x14ac:dyDescent="0.2">
      <c r="C255" s="8">
        <v>291250</v>
      </c>
      <c r="D255" s="8">
        <v>294500</v>
      </c>
      <c r="F255"/>
      <c r="G255"/>
    </row>
    <row r="256" spans="3:7" x14ac:dyDescent="0.2">
      <c r="C256" s="8">
        <v>312125</v>
      </c>
      <c r="D256" s="8">
        <v>312750</v>
      </c>
      <c r="F256"/>
      <c r="G256"/>
    </row>
    <row r="257" spans="3:7" x14ac:dyDescent="0.2">
      <c r="C257" s="8">
        <v>324375</v>
      </c>
      <c r="D257" s="8">
        <v>325000</v>
      </c>
      <c r="F257"/>
      <c r="G257"/>
    </row>
    <row r="258" spans="3:7" x14ac:dyDescent="0.2">
      <c r="C258" s="8">
        <v>327750</v>
      </c>
      <c r="D258" s="8">
        <v>328375</v>
      </c>
      <c r="F258"/>
      <c r="G258"/>
    </row>
    <row r="259" spans="3:7" x14ac:dyDescent="0.2">
      <c r="C259" s="8">
        <v>334250</v>
      </c>
      <c r="D259" s="8">
        <v>335375</v>
      </c>
      <c r="F259"/>
      <c r="G259"/>
    </row>
    <row r="260" spans="3:7" x14ac:dyDescent="0.2">
      <c r="C260" s="8">
        <v>344750</v>
      </c>
      <c r="D260" s="8">
        <v>345250</v>
      </c>
      <c r="F260"/>
      <c r="G260"/>
    </row>
    <row r="261" spans="3:7" x14ac:dyDescent="0.2">
      <c r="C261" s="8">
        <v>399625</v>
      </c>
      <c r="D261" s="8">
        <v>400250</v>
      </c>
      <c r="F261"/>
      <c r="G261"/>
    </row>
    <row r="262" spans="3:7" x14ac:dyDescent="0.2">
      <c r="C262" s="8">
        <v>408750</v>
      </c>
      <c r="D262" s="8">
        <v>409125</v>
      </c>
    </row>
  </sheetData>
  <conditionalFormatting sqref="C5:C14">
    <cfRule type="duplicateValues" dxfId="18" priority="11"/>
  </conditionalFormatting>
  <conditionalFormatting sqref="C16">
    <cfRule type="duplicateValues" dxfId="17" priority="10"/>
  </conditionalFormatting>
  <conditionalFormatting sqref="C17:C18">
    <cfRule type="duplicateValues" dxfId="16" priority="9"/>
  </conditionalFormatting>
  <conditionalFormatting sqref="C19">
    <cfRule type="duplicateValues" dxfId="15" priority="8"/>
  </conditionalFormatting>
  <conditionalFormatting sqref="C20">
    <cfRule type="duplicateValues" dxfId="14" priority="7"/>
  </conditionalFormatting>
  <conditionalFormatting sqref="C21:C22">
    <cfRule type="duplicateValues" dxfId="13" priority="6"/>
  </conditionalFormatting>
  <conditionalFormatting sqref="C24:C30">
    <cfRule type="duplicateValues" dxfId="12" priority="12"/>
  </conditionalFormatting>
  <conditionalFormatting sqref="C32:C33">
    <cfRule type="duplicateValues" dxfId="11" priority="5"/>
  </conditionalFormatting>
  <conditionalFormatting sqref="C34">
    <cfRule type="duplicateValues" dxfId="10" priority="4"/>
  </conditionalFormatting>
  <conditionalFormatting sqref="C35">
    <cfRule type="duplicateValues" dxfId="9" priority="3"/>
  </conditionalFormatting>
  <conditionalFormatting sqref="C39:C40">
    <cfRule type="duplicateValues" dxfId="8" priority="2"/>
  </conditionalFormatting>
  <conditionalFormatting sqref="C3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tabSelected="1" workbookViewId="0"/>
  </sheetViews>
  <sheetFormatPr baseColWidth="10" defaultRowHeight="16" x14ac:dyDescent="0.2"/>
  <cols>
    <col min="1" max="1" width="16" style="6" bestFit="1" customWidth="1"/>
    <col min="2" max="2" width="10.83203125" style="6"/>
    <col min="3" max="4" width="11.83203125" style="11" bestFit="1" customWidth="1"/>
    <col min="5" max="16384" width="10.83203125" style="6"/>
  </cols>
  <sheetData>
    <row r="1" spans="1:4" x14ac:dyDescent="0.2">
      <c r="A1" s="2" t="s">
        <v>76</v>
      </c>
    </row>
    <row r="3" spans="1:4" x14ac:dyDescent="0.2">
      <c r="A3" s="2" t="s">
        <v>7</v>
      </c>
      <c r="B3" s="2" t="s">
        <v>8</v>
      </c>
      <c r="C3" s="1" t="s">
        <v>31</v>
      </c>
      <c r="D3" s="2" t="s">
        <v>36</v>
      </c>
    </row>
    <row r="4" spans="1:4" s="19" customFormat="1" x14ac:dyDescent="0.2">
      <c r="A4" s="22" t="s">
        <v>0</v>
      </c>
      <c r="C4" s="24"/>
      <c r="D4" s="24"/>
    </row>
    <row r="5" spans="1:4" x14ac:dyDescent="0.2">
      <c r="B5" s="12" t="s">
        <v>25</v>
      </c>
      <c r="C5" s="13">
        <v>501375</v>
      </c>
      <c r="D5" s="13">
        <v>501625</v>
      </c>
    </row>
    <row r="6" spans="1:4" x14ac:dyDescent="0.2">
      <c r="B6" s="14"/>
      <c r="C6" s="13">
        <v>528625</v>
      </c>
      <c r="D6" s="13">
        <v>528875</v>
      </c>
    </row>
    <row r="7" spans="1:4" x14ac:dyDescent="0.2">
      <c r="B7" s="14"/>
      <c r="C7" s="13">
        <v>590875</v>
      </c>
      <c r="D7" s="13">
        <v>591125</v>
      </c>
    </row>
    <row r="8" spans="1:4" x14ac:dyDescent="0.2">
      <c r="B8" s="14"/>
      <c r="C8" s="13">
        <v>610875</v>
      </c>
      <c r="D8" s="15">
        <v>611125</v>
      </c>
    </row>
    <row r="9" spans="1:4" x14ac:dyDescent="0.2">
      <c r="B9" s="14"/>
      <c r="C9" s="13">
        <v>668375</v>
      </c>
      <c r="D9" s="15">
        <v>668625</v>
      </c>
    </row>
    <row r="10" spans="1:4" x14ac:dyDescent="0.2">
      <c r="B10" s="14"/>
      <c r="C10" s="13">
        <v>744625</v>
      </c>
      <c r="D10" s="15">
        <v>744875</v>
      </c>
    </row>
    <row r="11" spans="1:4" x14ac:dyDescent="0.2">
      <c r="B11" s="14"/>
      <c r="C11" s="13">
        <v>781875</v>
      </c>
      <c r="D11" s="15">
        <v>782125</v>
      </c>
    </row>
    <row r="12" spans="1:4" x14ac:dyDescent="0.2">
      <c r="B12" s="14"/>
      <c r="C12" s="13">
        <v>783875</v>
      </c>
      <c r="D12" s="15">
        <v>784125</v>
      </c>
    </row>
    <row r="13" spans="1:4" x14ac:dyDescent="0.2">
      <c r="B13" s="14"/>
      <c r="C13" s="13">
        <v>788625</v>
      </c>
      <c r="D13" s="15">
        <v>788875</v>
      </c>
    </row>
    <row r="14" spans="1:4" x14ac:dyDescent="0.2">
      <c r="B14" s="14"/>
      <c r="C14" s="13">
        <v>789875</v>
      </c>
      <c r="D14" s="15">
        <v>790375</v>
      </c>
    </row>
    <row r="15" spans="1:4" x14ac:dyDescent="0.2">
      <c r="B15" s="14"/>
      <c r="C15" s="13">
        <v>790875</v>
      </c>
      <c r="D15" s="15">
        <v>791125</v>
      </c>
    </row>
    <row r="16" spans="1:4" x14ac:dyDescent="0.2">
      <c r="B16" s="14"/>
      <c r="C16" s="13">
        <v>825875</v>
      </c>
      <c r="D16" s="15">
        <v>826125</v>
      </c>
    </row>
    <row r="17" spans="2:4" x14ac:dyDescent="0.2">
      <c r="B17" s="14"/>
      <c r="C17" s="13">
        <v>826875</v>
      </c>
      <c r="D17" s="15">
        <v>827125</v>
      </c>
    </row>
    <row r="18" spans="2:4" x14ac:dyDescent="0.2">
      <c r="B18" s="14"/>
      <c r="C18" s="13">
        <v>925375</v>
      </c>
      <c r="D18" s="15">
        <v>925625</v>
      </c>
    </row>
    <row r="19" spans="2:4" x14ac:dyDescent="0.2">
      <c r="B19" s="14"/>
      <c r="C19" s="13">
        <v>1011125</v>
      </c>
      <c r="D19" s="15">
        <v>1011625</v>
      </c>
    </row>
    <row r="20" spans="2:4" x14ac:dyDescent="0.2">
      <c r="B20" s="14"/>
      <c r="C20" s="13">
        <v>1020625</v>
      </c>
      <c r="D20" s="15">
        <v>1020875</v>
      </c>
    </row>
    <row r="21" spans="2:4" x14ac:dyDescent="0.2">
      <c r="B21" s="14"/>
      <c r="C21" s="13">
        <v>1144375</v>
      </c>
      <c r="D21" s="15">
        <v>1144625</v>
      </c>
    </row>
    <row r="22" spans="2:4" x14ac:dyDescent="0.2">
      <c r="B22" s="14"/>
      <c r="C22" s="13">
        <v>1177625</v>
      </c>
      <c r="D22" s="15">
        <v>1177875</v>
      </c>
    </row>
    <row r="23" spans="2:4" x14ac:dyDescent="0.2">
      <c r="B23" s="14"/>
      <c r="C23" s="13">
        <v>1186875</v>
      </c>
      <c r="D23" s="15">
        <v>1187125</v>
      </c>
    </row>
    <row r="24" spans="2:4" x14ac:dyDescent="0.2">
      <c r="B24" s="14"/>
      <c r="C24" s="13">
        <v>1250375</v>
      </c>
      <c r="D24" s="15">
        <v>1250625</v>
      </c>
    </row>
    <row r="25" spans="2:4" x14ac:dyDescent="0.2">
      <c r="B25" s="14"/>
      <c r="C25" s="13"/>
      <c r="D25" s="15"/>
    </row>
    <row r="26" spans="2:4" x14ac:dyDescent="0.2">
      <c r="B26" s="12" t="s">
        <v>26</v>
      </c>
      <c r="C26" s="13">
        <v>1266875</v>
      </c>
      <c r="D26" s="15">
        <v>1267125</v>
      </c>
    </row>
    <row r="27" spans="2:4" x14ac:dyDescent="0.2">
      <c r="B27" s="14"/>
      <c r="C27" s="13">
        <v>1285875</v>
      </c>
      <c r="D27" s="15">
        <v>1286125</v>
      </c>
    </row>
    <row r="28" spans="2:4" x14ac:dyDescent="0.2">
      <c r="B28" s="14"/>
      <c r="C28" s="13">
        <v>1290875</v>
      </c>
      <c r="D28" s="15">
        <v>1291125</v>
      </c>
    </row>
    <row r="29" spans="2:4" x14ac:dyDescent="0.2">
      <c r="B29" s="14"/>
      <c r="C29" s="13">
        <v>1306625</v>
      </c>
      <c r="D29" s="15">
        <v>1306875</v>
      </c>
    </row>
    <row r="30" spans="2:4" x14ac:dyDescent="0.2">
      <c r="B30" s="14"/>
      <c r="C30" s="13">
        <v>1367875</v>
      </c>
      <c r="D30" s="15">
        <v>1368375</v>
      </c>
    </row>
    <row r="31" spans="2:4" x14ac:dyDescent="0.2">
      <c r="B31" s="14"/>
      <c r="C31" s="13">
        <v>1393125</v>
      </c>
      <c r="D31" s="15">
        <v>1393375</v>
      </c>
    </row>
    <row r="32" spans="2:4" x14ac:dyDescent="0.2">
      <c r="B32" s="14"/>
      <c r="C32" s="13">
        <v>1420875</v>
      </c>
      <c r="D32" s="15">
        <v>1421125</v>
      </c>
    </row>
    <row r="33" spans="2:4" x14ac:dyDescent="0.2">
      <c r="B33" s="14"/>
      <c r="C33" s="13">
        <v>1443375</v>
      </c>
      <c r="D33" s="15">
        <v>1443625</v>
      </c>
    </row>
    <row r="34" spans="2:4" x14ac:dyDescent="0.2">
      <c r="B34" s="14"/>
      <c r="C34" s="13">
        <v>1462375</v>
      </c>
      <c r="D34" s="15">
        <v>1462625</v>
      </c>
    </row>
    <row r="35" spans="2:4" x14ac:dyDescent="0.2">
      <c r="B35" s="14"/>
      <c r="C35" s="13">
        <v>1485125</v>
      </c>
      <c r="D35" s="15">
        <v>1485375</v>
      </c>
    </row>
    <row r="36" spans="2:4" x14ac:dyDescent="0.2">
      <c r="B36" s="14"/>
      <c r="C36" s="13">
        <v>1498625</v>
      </c>
      <c r="D36" s="15">
        <v>1498875</v>
      </c>
    </row>
    <row r="37" spans="2:4" x14ac:dyDescent="0.2">
      <c r="B37" s="14"/>
      <c r="C37" s="13">
        <v>1562625</v>
      </c>
      <c r="D37" s="15">
        <v>1562875</v>
      </c>
    </row>
    <row r="38" spans="2:4" x14ac:dyDescent="0.2">
      <c r="B38" s="14"/>
      <c r="C38" s="13">
        <v>1676125</v>
      </c>
      <c r="D38" s="15">
        <v>1676625</v>
      </c>
    </row>
    <row r="39" spans="2:4" x14ac:dyDescent="0.2">
      <c r="B39" s="14"/>
      <c r="C39" s="13">
        <v>1722125</v>
      </c>
      <c r="D39" s="15">
        <v>1722625</v>
      </c>
    </row>
    <row r="40" spans="2:4" x14ac:dyDescent="0.2">
      <c r="B40" s="14"/>
      <c r="C40" s="13">
        <v>1747375</v>
      </c>
      <c r="D40" s="15">
        <v>1747625</v>
      </c>
    </row>
    <row r="41" spans="2:4" x14ac:dyDescent="0.2">
      <c r="B41" s="14"/>
      <c r="C41" s="13">
        <v>1895125</v>
      </c>
      <c r="D41" s="15">
        <v>1895375</v>
      </c>
    </row>
    <row r="42" spans="2:4" x14ac:dyDescent="0.2">
      <c r="B42" s="14"/>
      <c r="C42" s="13">
        <v>1938875</v>
      </c>
      <c r="D42" s="15">
        <v>1939125</v>
      </c>
    </row>
    <row r="43" spans="2:4" x14ac:dyDescent="0.2">
      <c r="B43" s="14"/>
      <c r="C43" s="13">
        <v>1974125</v>
      </c>
      <c r="D43" s="15">
        <v>1974375</v>
      </c>
    </row>
    <row r="44" spans="2:4" x14ac:dyDescent="0.2">
      <c r="B44" s="14"/>
      <c r="C44" s="13">
        <v>1980125</v>
      </c>
      <c r="D44" s="15">
        <v>1980375</v>
      </c>
    </row>
    <row r="45" spans="2:4" x14ac:dyDescent="0.2">
      <c r="B45" s="14"/>
      <c r="C45" s="13">
        <v>2006125</v>
      </c>
      <c r="D45" s="15">
        <v>2006375</v>
      </c>
    </row>
    <row r="46" spans="2:4" x14ac:dyDescent="0.2">
      <c r="B46" s="14"/>
      <c r="C46" s="13"/>
      <c r="D46" s="15"/>
    </row>
    <row r="47" spans="2:4" x14ac:dyDescent="0.2">
      <c r="B47" s="12" t="s">
        <v>27</v>
      </c>
      <c r="C47" s="13">
        <v>2099375</v>
      </c>
      <c r="D47" s="15">
        <v>2099625</v>
      </c>
    </row>
    <row r="48" spans="2:4" x14ac:dyDescent="0.2">
      <c r="B48" s="14"/>
      <c r="C48" s="13">
        <v>2159125</v>
      </c>
      <c r="D48" s="15">
        <v>2159375</v>
      </c>
    </row>
    <row r="49" spans="2:4" x14ac:dyDescent="0.2">
      <c r="B49" s="14"/>
      <c r="C49" s="13">
        <v>2165125</v>
      </c>
      <c r="D49" s="15">
        <v>2165875</v>
      </c>
    </row>
    <row r="50" spans="2:4" x14ac:dyDescent="0.2">
      <c r="B50" s="14"/>
      <c r="C50" s="13">
        <v>2167375</v>
      </c>
      <c r="D50" s="15">
        <v>2167875</v>
      </c>
    </row>
    <row r="51" spans="2:4" x14ac:dyDescent="0.2">
      <c r="B51" s="14"/>
      <c r="C51" s="13">
        <v>2229125</v>
      </c>
      <c r="D51" s="15">
        <v>2229375</v>
      </c>
    </row>
    <row r="52" spans="2:4" x14ac:dyDescent="0.2">
      <c r="B52" s="14"/>
      <c r="C52" s="13">
        <v>2230375</v>
      </c>
      <c r="D52" s="15">
        <v>2230625</v>
      </c>
    </row>
    <row r="53" spans="2:4" x14ac:dyDescent="0.2">
      <c r="B53" s="14"/>
      <c r="C53" s="13">
        <v>2283875</v>
      </c>
      <c r="D53" s="15">
        <v>2284125</v>
      </c>
    </row>
    <row r="54" spans="2:4" x14ac:dyDescent="0.2">
      <c r="B54" s="14"/>
      <c r="C54" s="13">
        <v>2335500</v>
      </c>
      <c r="D54" s="15">
        <v>2335750</v>
      </c>
    </row>
    <row r="55" spans="2:4" x14ac:dyDescent="0.2">
      <c r="B55" s="14"/>
      <c r="C55" s="13">
        <v>2336250</v>
      </c>
      <c r="D55" s="15">
        <v>2336750</v>
      </c>
    </row>
    <row r="56" spans="2:4" x14ac:dyDescent="0.2">
      <c r="B56" s="14"/>
      <c r="C56" s="13">
        <v>2415500</v>
      </c>
      <c r="D56" s="15">
        <v>2415750</v>
      </c>
    </row>
    <row r="57" spans="2:4" x14ac:dyDescent="0.2">
      <c r="B57" s="14"/>
      <c r="C57" s="13">
        <v>2727250</v>
      </c>
      <c r="D57" s="15">
        <v>2727500</v>
      </c>
    </row>
    <row r="58" spans="2:4" x14ac:dyDescent="0.2">
      <c r="B58" s="14"/>
      <c r="C58" s="13">
        <v>2879500</v>
      </c>
      <c r="D58" s="15">
        <v>2880000</v>
      </c>
    </row>
    <row r="59" spans="2:4" x14ac:dyDescent="0.2">
      <c r="B59" s="14"/>
      <c r="C59" s="13">
        <v>2880250</v>
      </c>
      <c r="D59" s="15">
        <v>2880500</v>
      </c>
    </row>
    <row r="60" spans="2:4" x14ac:dyDescent="0.2">
      <c r="B60" s="14"/>
      <c r="C60" s="13"/>
      <c r="D60" s="15"/>
    </row>
    <row r="61" spans="2:4" x14ac:dyDescent="0.2">
      <c r="B61" s="12" t="s">
        <v>28</v>
      </c>
      <c r="C61" s="13">
        <v>2886500</v>
      </c>
      <c r="D61" s="15">
        <v>2886750</v>
      </c>
    </row>
    <row r="62" spans="2:4" x14ac:dyDescent="0.2">
      <c r="B62" s="14"/>
      <c r="C62" s="13">
        <v>2888500</v>
      </c>
      <c r="D62" s="15">
        <v>2889000</v>
      </c>
    </row>
    <row r="63" spans="2:4" x14ac:dyDescent="0.2">
      <c r="B63" s="14"/>
      <c r="C63" s="13">
        <v>2891250</v>
      </c>
      <c r="D63" s="15">
        <v>2892000</v>
      </c>
    </row>
    <row r="64" spans="2:4" x14ac:dyDescent="0.2">
      <c r="B64" s="14"/>
      <c r="C64" s="13">
        <v>2892250</v>
      </c>
      <c r="D64" s="15">
        <v>2893000</v>
      </c>
    </row>
    <row r="65" spans="2:4" x14ac:dyDescent="0.2">
      <c r="B65" s="14"/>
      <c r="C65" s="13">
        <v>2909500</v>
      </c>
      <c r="D65" s="15">
        <v>2910000</v>
      </c>
    </row>
    <row r="66" spans="2:4" x14ac:dyDescent="0.2">
      <c r="B66" s="14"/>
      <c r="C66" s="13">
        <v>2910250</v>
      </c>
      <c r="D66" s="15">
        <v>2910750</v>
      </c>
    </row>
    <row r="67" spans="2:4" x14ac:dyDescent="0.2">
      <c r="B67" s="14"/>
      <c r="C67" s="13">
        <v>2924000</v>
      </c>
      <c r="D67" s="15">
        <v>2925000</v>
      </c>
    </row>
    <row r="68" spans="2:4" x14ac:dyDescent="0.2">
      <c r="B68" s="14"/>
      <c r="C68" s="13">
        <v>2927250</v>
      </c>
      <c r="D68" s="15">
        <v>2927500</v>
      </c>
    </row>
    <row r="69" spans="2:4" x14ac:dyDescent="0.2">
      <c r="B69" s="14"/>
      <c r="C69" s="13">
        <v>2932250</v>
      </c>
      <c r="D69" s="15">
        <v>2933000</v>
      </c>
    </row>
    <row r="70" spans="2:4" x14ac:dyDescent="0.2">
      <c r="B70" s="14"/>
      <c r="C70" s="13">
        <v>3375000</v>
      </c>
      <c r="D70" s="15">
        <v>3375250</v>
      </c>
    </row>
    <row r="71" spans="2:4" x14ac:dyDescent="0.2">
      <c r="B71" s="14"/>
      <c r="C71" s="13"/>
      <c r="D71" s="15"/>
    </row>
    <row r="72" spans="2:4" x14ac:dyDescent="0.2">
      <c r="B72" s="12" t="s">
        <v>29</v>
      </c>
      <c r="C72" s="13">
        <v>4439750</v>
      </c>
      <c r="D72" s="15">
        <v>4440750</v>
      </c>
    </row>
    <row r="73" spans="2:4" x14ac:dyDescent="0.2">
      <c r="B73" s="12"/>
      <c r="C73" s="13"/>
      <c r="D73" s="15"/>
    </row>
    <row r="74" spans="2:4" x14ac:dyDescent="0.2">
      <c r="B74" s="12" t="s">
        <v>30</v>
      </c>
      <c r="C74" s="13">
        <v>4521250</v>
      </c>
      <c r="D74" s="15">
        <v>4521750</v>
      </c>
    </row>
    <row r="75" spans="2:4" x14ac:dyDescent="0.2">
      <c r="B75" s="14"/>
      <c r="C75" s="13">
        <v>265375</v>
      </c>
      <c r="D75" s="15">
        <v>265625</v>
      </c>
    </row>
    <row r="76" spans="2:4" x14ac:dyDescent="0.2">
      <c r="B76" s="14"/>
      <c r="C76" s="13">
        <v>316625</v>
      </c>
      <c r="D76" s="15">
        <v>316875</v>
      </c>
    </row>
    <row r="77" spans="2:4" x14ac:dyDescent="0.2">
      <c r="B77" s="14"/>
      <c r="C77" s="13">
        <v>346375</v>
      </c>
      <c r="D77" s="15">
        <v>346625</v>
      </c>
    </row>
    <row r="78" spans="2:4" x14ac:dyDescent="0.2">
      <c r="B78" s="14"/>
      <c r="C78" s="13">
        <v>385375</v>
      </c>
      <c r="D78" s="15">
        <v>385625</v>
      </c>
    </row>
    <row r="79" spans="2:4" x14ac:dyDescent="0.2">
      <c r="B79" s="14"/>
      <c r="C79" s="13">
        <v>440375</v>
      </c>
      <c r="D79" s="15">
        <v>440625</v>
      </c>
    </row>
    <row r="83" spans="1:4" s="19" customFormat="1" x14ac:dyDescent="0.2">
      <c r="A83" s="19" t="s">
        <v>9</v>
      </c>
      <c r="C83" s="24"/>
      <c r="D83" s="24"/>
    </row>
    <row r="84" spans="1:4" x14ac:dyDescent="0.2">
      <c r="B84" s="2" t="s">
        <v>10</v>
      </c>
      <c r="C84" s="16">
        <v>729500</v>
      </c>
      <c r="D84" s="16">
        <v>729999</v>
      </c>
    </row>
    <row r="85" spans="1:4" x14ac:dyDescent="0.2">
      <c r="C85" s="16">
        <v>974375</v>
      </c>
      <c r="D85" s="16">
        <v>975124</v>
      </c>
    </row>
    <row r="86" spans="1:4" x14ac:dyDescent="0.2">
      <c r="C86" s="16"/>
      <c r="D86" s="16"/>
    </row>
    <row r="87" spans="1:4" x14ac:dyDescent="0.2">
      <c r="B87" s="2" t="s">
        <v>22</v>
      </c>
      <c r="C87" s="16">
        <v>1739125</v>
      </c>
      <c r="D87" s="16">
        <v>1739749</v>
      </c>
    </row>
    <row r="88" spans="1:4" x14ac:dyDescent="0.2">
      <c r="C88" s="16">
        <v>2006500</v>
      </c>
      <c r="D88" s="16">
        <v>2006749</v>
      </c>
    </row>
    <row r="89" spans="1:4" x14ac:dyDescent="0.2">
      <c r="C89" s="16"/>
      <c r="D89" s="16"/>
    </row>
    <row r="90" spans="1:4" x14ac:dyDescent="0.2">
      <c r="B90" s="2" t="s">
        <v>12</v>
      </c>
      <c r="C90" s="16">
        <v>2270250</v>
      </c>
      <c r="D90" s="16">
        <v>2270624</v>
      </c>
    </row>
    <row r="91" spans="1:4" x14ac:dyDescent="0.2">
      <c r="C91" s="16">
        <v>2470000</v>
      </c>
      <c r="D91" s="16">
        <v>2470999</v>
      </c>
    </row>
    <row r="92" spans="1:4" x14ac:dyDescent="0.2">
      <c r="C92" s="16">
        <v>2541375</v>
      </c>
      <c r="D92" s="16">
        <v>2542249</v>
      </c>
    </row>
    <row r="93" spans="1:4" x14ac:dyDescent="0.2">
      <c r="C93" s="16">
        <v>2705250</v>
      </c>
      <c r="D93" s="16">
        <v>2705874</v>
      </c>
    </row>
    <row r="94" spans="1:4" x14ac:dyDescent="0.2">
      <c r="C94" s="16">
        <v>2838500</v>
      </c>
      <c r="D94" s="16">
        <v>2838874</v>
      </c>
    </row>
    <row r="95" spans="1:4" x14ac:dyDescent="0.2">
      <c r="C95" s="16"/>
      <c r="D95" s="16"/>
    </row>
    <row r="96" spans="1:4" x14ac:dyDescent="0.2">
      <c r="B96" s="2" t="s">
        <v>13</v>
      </c>
      <c r="C96" s="16">
        <v>2936875</v>
      </c>
      <c r="D96" s="16">
        <v>2937249</v>
      </c>
    </row>
    <row r="97" spans="2:4" x14ac:dyDescent="0.2">
      <c r="C97" s="16">
        <v>3013125</v>
      </c>
      <c r="D97" s="16">
        <v>3013499</v>
      </c>
    </row>
    <row r="98" spans="2:4" x14ac:dyDescent="0.2">
      <c r="C98" s="16">
        <v>3022000</v>
      </c>
      <c r="D98" s="16">
        <v>3022874</v>
      </c>
    </row>
    <row r="99" spans="2:4" x14ac:dyDescent="0.2">
      <c r="C99" s="16">
        <v>3038625</v>
      </c>
      <c r="D99" s="16">
        <v>3039124</v>
      </c>
    </row>
    <row r="100" spans="2:4" x14ac:dyDescent="0.2">
      <c r="C100" s="16">
        <v>3048875</v>
      </c>
      <c r="D100" s="16">
        <v>3049249</v>
      </c>
    </row>
    <row r="101" spans="2:4" x14ac:dyDescent="0.2">
      <c r="C101" s="16">
        <v>3052125</v>
      </c>
      <c r="D101" s="16">
        <v>3052624</v>
      </c>
    </row>
    <row r="102" spans="2:4" x14ac:dyDescent="0.2">
      <c r="C102" s="16">
        <v>3061750</v>
      </c>
      <c r="D102" s="16">
        <v>3062124</v>
      </c>
    </row>
    <row r="103" spans="2:4" x14ac:dyDescent="0.2">
      <c r="C103" s="16">
        <v>3243500</v>
      </c>
      <c r="D103" s="16">
        <v>3243749</v>
      </c>
    </row>
    <row r="104" spans="2:4" x14ac:dyDescent="0.2">
      <c r="C104" s="16">
        <v>3424875</v>
      </c>
      <c r="D104" s="16">
        <v>3425249</v>
      </c>
    </row>
    <row r="105" spans="2:4" x14ac:dyDescent="0.2">
      <c r="C105" s="16"/>
      <c r="D105" s="16"/>
    </row>
    <row r="106" spans="2:4" x14ac:dyDescent="0.2">
      <c r="B106" s="2" t="s">
        <v>14</v>
      </c>
      <c r="C106" s="16">
        <v>3705875</v>
      </c>
      <c r="D106" s="16">
        <v>3706749</v>
      </c>
    </row>
    <row r="107" spans="2:4" x14ac:dyDescent="0.2">
      <c r="C107" s="16">
        <v>3757875</v>
      </c>
      <c r="D107" s="16">
        <v>3758624</v>
      </c>
    </row>
    <row r="108" spans="2:4" x14ac:dyDescent="0.2">
      <c r="C108" s="16">
        <v>3792000</v>
      </c>
      <c r="D108" s="16">
        <v>3792374</v>
      </c>
    </row>
    <row r="109" spans="2:4" x14ac:dyDescent="0.2">
      <c r="C109" s="16">
        <v>3937500</v>
      </c>
      <c r="D109" s="16">
        <v>3937999</v>
      </c>
    </row>
    <row r="110" spans="2:4" x14ac:dyDescent="0.2">
      <c r="C110" s="16">
        <v>4002375</v>
      </c>
      <c r="D110" s="16">
        <v>4002624</v>
      </c>
    </row>
    <row r="111" spans="2:4" x14ac:dyDescent="0.2">
      <c r="C111" s="16">
        <v>4119250</v>
      </c>
      <c r="D111" s="16">
        <v>4119749</v>
      </c>
    </row>
    <row r="112" spans="2:4" x14ac:dyDescent="0.2">
      <c r="C112" s="16">
        <v>4128875</v>
      </c>
      <c r="D112" s="16">
        <v>4129124</v>
      </c>
    </row>
    <row r="113" spans="2:4" x14ac:dyDescent="0.2">
      <c r="C113" s="16">
        <v>4238125</v>
      </c>
      <c r="D113" s="16">
        <v>4238749</v>
      </c>
    </row>
    <row r="114" spans="2:4" x14ac:dyDescent="0.2">
      <c r="C114" s="16">
        <v>4301125</v>
      </c>
      <c r="D114" s="16">
        <v>4301499</v>
      </c>
    </row>
    <row r="115" spans="2:4" x14ac:dyDescent="0.2">
      <c r="C115" s="16">
        <v>4409375</v>
      </c>
      <c r="D115" s="16">
        <v>4409874</v>
      </c>
    </row>
    <row r="116" spans="2:4" x14ac:dyDescent="0.2">
      <c r="C116" s="16">
        <v>4486000</v>
      </c>
      <c r="D116" s="16">
        <v>4486874</v>
      </c>
    </row>
    <row r="117" spans="2:4" x14ac:dyDescent="0.2">
      <c r="C117" s="16"/>
      <c r="D117" s="16"/>
    </row>
    <row r="118" spans="2:4" x14ac:dyDescent="0.2">
      <c r="B118" s="2" t="s">
        <v>15</v>
      </c>
      <c r="C118" s="16">
        <v>4536750</v>
      </c>
      <c r="D118" s="16">
        <v>4537249</v>
      </c>
    </row>
    <row r="119" spans="2:4" x14ac:dyDescent="0.2">
      <c r="C119" s="16">
        <v>4552750</v>
      </c>
      <c r="D119" s="16">
        <v>4553999</v>
      </c>
    </row>
    <row r="120" spans="2:4" x14ac:dyDescent="0.2">
      <c r="C120" s="16">
        <v>4730250</v>
      </c>
      <c r="D120" s="16">
        <v>4730499</v>
      </c>
    </row>
    <row r="121" spans="2:4" x14ac:dyDescent="0.2">
      <c r="C121" s="16">
        <v>4747625</v>
      </c>
      <c r="D121" s="16">
        <v>4748124</v>
      </c>
    </row>
    <row r="122" spans="2:4" x14ac:dyDescent="0.2">
      <c r="C122" s="16">
        <v>4825625</v>
      </c>
      <c r="D122" s="16">
        <v>4825874</v>
      </c>
    </row>
    <row r="123" spans="2:4" x14ac:dyDescent="0.2">
      <c r="C123" s="16">
        <v>4870875</v>
      </c>
      <c r="D123" s="16">
        <v>4871249</v>
      </c>
    </row>
    <row r="124" spans="2:4" x14ac:dyDescent="0.2">
      <c r="C124" s="16">
        <v>417500</v>
      </c>
      <c r="D124" s="16">
        <v>418124</v>
      </c>
    </row>
  </sheetData>
  <conditionalFormatting sqref="C5:C79">
    <cfRule type="duplicateValues" dxfId="7" priority="2"/>
    <cfRule type="timePeriod" dxfId="6" priority="3" timePeriod="yesterday">
      <formula>FLOOR(C5,1)=TODAY()-1</formula>
    </cfRule>
  </conditionalFormatting>
  <conditionalFormatting sqref="C3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Cameron</cp:lastModifiedBy>
  <dcterms:created xsi:type="dcterms:W3CDTF">2017-03-19T22:39:55Z</dcterms:created>
  <dcterms:modified xsi:type="dcterms:W3CDTF">2017-06-17T22:21:31Z</dcterms:modified>
</cp:coreProperties>
</file>